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Ex2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4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5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6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Ex4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harts/chart7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8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dc17/**Work**/   PAPERS/ Ongoing papers/   Current/  Paper c-term GT/All 2024/"/>
    </mc:Choice>
  </mc:AlternateContent>
  <xr:revisionPtr revIDLastSave="0" documentId="13_ncr:1_{08946D2E-0533-3F4C-A1F5-227BF0957DCF}" xr6:coauthVersionLast="47" xr6:coauthVersionMax="47" xr10:uidLastSave="{00000000-0000-0000-0000-000000000000}"/>
  <bookViews>
    <workbookView xWindow="1340" yWindow="760" windowWidth="24480" windowHeight="16240" xr2:uid="{00000000-000D-0000-FFFF-FFFF00000000}"/>
  </bookViews>
  <sheets>
    <sheet name="Breast analysis" sheetId="8" r:id="rId1"/>
    <sheet name="Breast samples" sheetId="15" r:id="rId2"/>
    <sheet name="Melanoma analysis" sheetId="10" r:id="rId3"/>
    <sheet name="Melanoma samples" sheetId="16" r:id="rId4"/>
    <sheet name="Colon analysis" sheetId="12" r:id="rId5"/>
    <sheet name="Colon samples" sheetId="17" r:id="rId6"/>
    <sheet name="Bladder analysis" sheetId="14" r:id="rId7"/>
    <sheet name="Bladder samples" sheetId="18" r:id="rId8"/>
    <sheet name="Cancer Survey analysis" sheetId="11" r:id="rId9"/>
    <sheet name="Cancer survey samples" sheetId="19" r:id="rId10"/>
  </sheets>
  <definedNames>
    <definedName name="_GoBack" localSheetId="8">'Cancer Survey analysis'!#REF!</definedName>
    <definedName name="_xlchart.v1.0" hidden="1">'Breast analysis'!$J$7:$J$24</definedName>
    <definedName name="_xlchart.v1.1" hidden="1">'Breast analysis'!$K$7:$K$24</definedName>
    <definedName name="_xlchart.v1.10" hidden="1">'Melanoma analysis'!$K$8:$K$28</definedName>
    <definedName name="_xlchart.v1.11" hidden="1">'Melanoma analysis'!$L$8:$L$28</definedName>
    <definedName name="_xlchart.v1.12" hidden="1">'Melanoma analysis'!$M$8:$M$28</definedName>
    <definedName name="_xlchart.v1.13" hidden="1">'Melanoma analysis'!$N$8:$N$28</definedName>
    <definedName name="_xlchart.v1.14" hidden="1">'Melanoma analysis'!$O$8:$O$28</definedName>
    <definedName name="_xlchart.v1.15" hidden="1">'Melanoma analysis'!$P$8:$P$28</definedName>
    <definedName name="_xlchart.v1.16" hidden="1">'Colon analysis'!$J$7:$J$19</definedName>
    <definedName name="_xlchart.v1.17" hidden="1">'Colon analysis'!$K$7:$K$19</definedName>
    <definedName name="_xlchart.v1.18" hidden="1">'Colon analysis'!$L$7:$L$19</definedName>
    <definedName name="_xlchart.v1.19" hidden="1">'Colon analysis'!$M$7:$M$19</definedName>
    <definedName name="_xlchart.v1.2" hidden="1">'Breast analysis'!$L$7:$L$24</definedName>
    <definedName name="_xlchart.v1.20" hidden="1">'Colon analysis'!$N$7:$N$19</definedName>
    <definedName name="_xlchart.v1.21" hidden="1">'Colon analysis'!$O$7:$O$19</definedName>
    <definedName name="_xlchart.v1.22" hidden="1">'Colon analysis'!$P$7:$P$19</definedName>
    <definedName name="_xlchart.v1.23" hidden="1">'Colon analysis'!$Q$7:$Q$19</definedName>
    <definedName name="_xlchart.v1.24" hidden="1">'Colon analysis'!$R$7:$R$19</definedName>
    <definedName name="_xlchart.v1.25" hidden="1">'Colon analysis'!$S$7:$S$19</definedName>
    <definedName name="_xlchart.v1.26" hidden="1">'Bladder analysis'!$K$5:$K$14</definedName>
    <definedName name="_xlchart.v1.27" hidden="1">'Bladder analysis'!$L$5:$L$14</definedName>
    <definedName name="_xlchart.v1.28" hidden="1">'Bladder analysis'!$M$5:$M$14</definedName>
    <definedName name="_xlchart.v1.29" hidden="1">'Bladder analysis'!$N$5:$N$14</definedName>
    <definedName name="_xlchart.v1.3" hidden="1">'Breast analysis'!$M$7:$M$24</definedName>
    <definedName name="_xlchart.v1.30" hidden="1">'Bladder analysis'!$O$5:$O$14</definedName>
    <definedName name="_xlchart.v1.31" hidden="1">'Bladder analysis'!$P$5:$P$14</definedName>
    <definedName name="_xlchart.v1.32" hidden="1">'Bladder analysis'!$Q$5:$Q$14</definedName>
    <definedName name="_xlchart.v1.33" hidden="1">'Bladder analysis'!$R$5:$R$14</definedName>
    <definedName name="_xlchart.v1.34" hidden="1">'Bladder analysis'!$S$5:$S$14</definedName>
    <definedName name="_xlchart.v1.35" hidden="1">'Bladder analysis'!$T$5:$T$14</definedName>
    <definedName name="_xlchart.v1.4" hidden="1">'Breast analysis'!$N$7:$N$24</definedName>
    <definedName name="_xlchart.v1.5" hidden="1">'Breast analysis'!$O$7:$O$24</definedName>
    <definedName name="_xlchart.v1.6" hidden="1">'Breast analysis'!$P$7:$P$24</definedName>
    <definedName name="_xlchart.v1.7" hidden="1">'Breast analysis'!$Q$7:$Q$24</definedName>
    <definedName name="_xlchart.v1.8" hidden="1">'Breast analysis'!$R$7:$R$24</definedName>
    <definedName name="_xlchart.v1.9" hidden="1">'Breast analysis'!$S$7:$S$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11" l="1"/>
  <c r="F19" i="11" s="1"/>
  <c r="C19" i="11"/>
  <c r="D6" i="11"/>
  <c r="F6" i="11" s="1"/>
  <c r="C6" i="11"/>
  <c r="E6" i="11" s="1"/>
  <c r="D32" i="11"/>
  <c r="C32" i="11"/>
  <c r="D58" i="11"/>
  <c r="B39" i="12"/>
  <c r="B6" i="12"/>
  <c r="C6" i="12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H20" i="10" s="1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49" i="10"/>
  <c r="D6" i="10"/>
  <c r="F6" i="10" s="1"/>
  <c r="H6" i="10" s="1"/>
  <c r="C6" i="10" l="1"/>
  <c r="E6" i="10" s="1"/>
  <c r="G6" i="10" s="1"/>
  <c r="I6" i="10" s="1"/>
  <c r="E67" i="8"/>
  <c r="D67" i="8"/>
  <c r="D62" i="8"/>
  <c r="G16" i="8"/>
  <c r="E8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C7" i="8"/>
  <c r="E7" i="8" s="1"/>
  <c r="G7" i="8" s="1"/>
  <c r="D97" i="11" l="1"/>
  <c r="F97" i="11" s="1"/>
  <c r="C97" i="11"/>
  <c r="E97" i="11" s="1"/>
  <c r="G97" i="11" s="1"/>
  <c r="D48" i="8"/>
  <c r="B7" i="8"/>
  <c r="D7" i="8" s="1"/>
  <c r="F7" i="8" s="1"/>
  <c r="D10" i="8"/>
  <c r="F98" i="11"/>
  <c r="F99" i="11"/>
  <c r="F100" i="11"/>
  <c r="F101" i="11"/>
  <c r="F102" i="11"/>
  <c r="F103" i="11"/>
  <c r="F104" i="11"/>
  <c r="F105" i="11"/>
  <c r="F106" i="11"/>
  <c r="F107" i="11"/>
  <c r="F108" i="11"/>
  <c r="F109" i="11"/>
  <c r="F93" i="11"/>
  <c r="E91" i="11"/>
  <c r="F77" i="11"/>
  <c r="E7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58" i="11"/>
  <c r="E59" i="11"/>
  <c r="E60" i="11"/>
  <c r="E61" i="11"/>
  <c r="E62" i="11"/>
  <c r="E63" i="11"/>
  <c r="E64" i="11"/>
  <c r="G64" i="11" s="1"/>
  <c r="E65" i="11"/>
  <c r="E66" i="11"/>
  <c r="E67" i="11"/>
  <c r="E68" i="11"/>
  <c r="E69" i="11"/>
  <c r="E70" i="11"/>
  <c r="F51" i="11"/>
  <c r="E56" i="11"/>
  <c r="F56" i="11"/>
  <c r="E46" i="11"/>
  <c r="E47" i="11"/>
  <c r="E48" i="11"/>
  <c r="E49" i="11"/>
  <c r="E50" i="11"/>
  <c r="E51" i="11"/>
  <c r="E52" i="11"/>
  <c r="E53" i="11"/>
  <c r="E54" i="11"/>
  <c r="E55" i="11"/>
  <c r="E57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32" i="11"/>
  <c r="E33" i="11"/>
  <c r="G33" i="11" s="1"/>
  <c r="E34" i="11"/>
  <c r="E35" i="11"/>
  <c r="E36" i="11"/>
  <c r="E37" i="11"/>
  <c r="E38" i="11"/>
  <c r="G38" i="11" s="1"/>
  <c r="E39" i="11"/>
  <c r="E40" i="11"/>
  <c r="E41" i="11"/>
  <c r="E42" i="11"/>
  <c r="E43" i="11"/>
  <c r="E44" i="11"/>
  <c r="E32" i="11"/>
  <c r="G32" i="11" s="1"/>
  <c r="E19" i="11"/>
  <c r="C58" i="11"/>
  <c r="E58" i="11" s="1"/>
  <c r="G58" i="11" s="1"/>
  <c r="G7" i="10" l="1"/>
  <c r="K8" i="10" s="1"/>
  <c r="G10" i="8" l="1"/>
  <c r="G53" i="8"/>
  <c r="H7" i="8"/>
  <c r="F10" i="8"/>
  <c r="J9" i="8"/>
  <c r="E29" i="14" l="1"/>
  <c r="G29" i="14" s="1"/>
  <c r="D29" i="14"/>
  <c r="F29" i="14" s="1"/>
  <c r="E28" i="14"/>
  <c r="G28" i="14" s="1"/>
  <c r="D28" i="14"/>
  <c r="F28" i="14" s="1"/>
  <c r="E27" i="14"/>
  <c r="G27" i="14" s="1"/>
  <c r="D27" i="14"/>
  <c r="F27" i="14" s="1"/>
  <c r="E26" i="14"/>
  <c r="G26" i="14" s="1"/>
  <c r="D26" i="14"/>
  <c r="F26" i="14" s="1"/>
  <c r="E25" i="14"/>
  <c r="G25" i="14" s="1"/>
  <c r="D25" i="14"/>
  <c r="F25" i="14" s="1"/>
  <c r="E24" i="14"/>
  <c r="G24" i="14" s="1"/>
  <c r="D24" i="14"/>
  <c r="F24" i="14" s="1"/>
  <c r="E23" i="14"/>
  <c r="G23" i="14" s="1"/>
  <c r="D23" i="14"/>
  <c r="F23" i="14" s="1"/>
  <c r="E22" i="14"/>
  <c r="G22" i="14" s="1"/>
  <c r="D22" i="14"/>
  <c r="F22" i="14" s="1"/>
  <c r="E21" i="14"/>
  <c r="G21" i="14" s="1"/>
  <c r="D21" i="14"/>
  <c r="F21" i="14" s="1"/>
  <c r="E20" i="14"/>
  <c r="G20" i="14" s="1"/>
  <c r="R10" i="14" s="1"/>
  <c r="D20" i="14"/>
  <c r="F20" i="14" s="1"/>
  <c r="E19" i="14"/>
  <c r="G19" i="14" s="1"/>
  <c r="D19" i="14"/>
  <c r="F19" i="14" s="1"/>
  <c r="E18" i="14"/>
  <c r="G18" i="14" s="1"/>
  <c r="D18" i="14"/>
  <c r="F18" i="14" s="1"/>
  <c r="E17" i="14"/>
  <c r="G17" i="14" s="1"/>
  <c r="D17" i="14"/>
  <c r="F17" i="14" s="1"/>
  <c r="E16" i="14"/>
  <c r="G16" i="14" s="1"/>
  <c r="D16" i="14"/>
  <c r="F16" i="14" s="1"/>
  <c r="E15" i="14"/>
  <c r="G15" i="14" s="1"/>
  <c r="R5" i="14" s="1"/>
  <c r="D15" i="14"/>
  <c r="F15" i="14" s="1"/>
  <c r="E14" i="14"/>
  <c r="G14" i="14" s="1"/>
  <c r="D14" i="14"/>
  <c r="F14" i="14" s="1"/>
  <c r="E13" i="14"/>
  <c r="G13" i="14" s="1"/>
  <c r="D13" i="14"/>
  <c r="F13" i="14" s="1"/>
  <c r="E12" i="14"/>
  <c r="G12" i="14" s="1"/>
  <c r="P7" i="14" s="1"/>
  <c r="D12" i="14"/>
  <c r="F12" i="14" s="1"/>
  <c r="E11" i="14"/>
  <c r="G11" i="14" s="1"/>
  <c r="D11" i="14"/>
  <c r="F11" i="14" s="1"/>
  <c r="E10" i="14"/>
  <c r="G10" i="14" s="1"/>
  <c r="D10" i="14"/>
  <c r="F10" i="14" s="1"/>
  <c r="E9" i="14"/>
  <c r="G9" i="14" s="1"/>
  <c r="D9" i="14"/>
  <c r="F9" i="14" s="1"/>
  <c r="E8" i="14"/>
  <c r="G8" i="14" s="1"/>
  <c r="L7" i="14" s="1"/>
  <c r="D8" i="14"/>
  <c r="F8" i="14" s="1"/>
  <c r="E7" i="14"/>
  <c r="G7" i="14" s="1"/>
  <c r="L6" i="14" s="1"/>
  <c r="D7" i="14"/>
  <c r="F7" i="14" s="1"/>
  <c r="E6" i="14"/>
  <c r="G6" i="14" s="1"/>
  <c r="D6" i="14"/>
  <c r="F6" i="14" s="1"/>
  <c r="C5" i="14"/>
  <c r="B5" i="14"/>
  <c r="D5" i="14" l="1"/>
  <c r="F5" i="14" s="1"/>
  <c r="E5" i="14"/>
  <c r="G5" i="14" s="1"/>
  <c r="K5" i="14"/>
  <c r="H6" i="14"/>
  <c r="O5" i="14"/>
  <c r="H10" i="14"/>
  <c r="O9" i="14"/>
  <c r="H14" i="14"/>
  <c r="Q8" i="14"/>
  <c r="H18" i="14"/>
  <c r="Q12" i="14"/>
  <c r="H22" i="14"/>
  <c r="S6" i="14"/>
  <c r="H26" i="14"/>
  <c r="K6" i="14"/>
  <c r="H7" i="14"/>
  <c r="O6" i="14"/>
  <c r="H11" i="14"/>
  <c r="Q5" i="14"/>
  <c r="H15" i="14"/>
  <c r="Q9" i="14"/>
  <c r="H19" i="14"/>
  <c r="Q13" i="14"/>
  <c r="H23" i="14"/>
  <c r="S7" i="14"/>
  <c r="H27" i="14"/>
  <c r="K7" i="14"/>
  <c r="H8" i="14"/>
  <c r="O7" i="14"/>
  <c r="H12" i="14"/>
  <c r="Q6" i="14"/>
  <c r="H16" i="14"/>
  <c r="Q10" i="14"/>
  <c r="H20" i="14"/>
  <c r="Q14" i="14"/>
  <c r="H24" i="14"/>
  <c r="S8" i="14"/>
  <c r="H28" i="14"/>
  <c r="M5" i="14"/>
  <c r="H9" i="14"/>
  <c r="O8" i="14"/>
  <c r="H13" i="14"/>
  <c r="Q7" i="14"/>
  <c r="H17" i="14"/>
  <c r="Q11" i="14"/>
  <c r="H21" i="14"/>
  <c r="S5" i="14"/>
  <c r="H25" i="14"/>
  <c r="S9" i="14"/>
  <c r="H29" i="14"/>
  <c r="T9" i="14"/>
  <c r="T5" i="14"/>
  <c r="R9" i="14"/>
  <c r="N5" i="14"/>
  <c r="T8" i="14"/>
  <c r="R11" i="14"/>
  <c r="P6" i="14"/>
  <c r="T7" i="14"/>
  <c r="P8" i="14"/>
  <c r="P9" i="14"/>
  <c r="P5" i="14"/>
  <c r="R7" i="14"/>
  <c r="R14" i="14"/>
  <c r="R8" i="14"/>
  <c r="T6" i="14"/>
  <c r="L5" i="14"/>
  <c r="R6" i="14"/>
  <c r="R12" i="14"/>
  <c r="R13" i="14"/>
  <c r="H5" i="14" l="1"/>
  <c r="O16" i="14"/>
  <c r="K16" i="14"/>
  <c r="M16" i="14"/>
  <c r="Q16" i="14"/>
  <c r="S16" i="14"/>
  <c r="G8" i="8"/>
  <c r="K7" i="8" s="1"/>
  <c r="G9" i="8"/>
  <c r="K8" i="8" s="1"/>
  <c r="K9" i="8"/>
  <c r="G11" i="8"/>
  <c r="M7" i="8" s="1"/>
  <c r="G12" i="8"/>
  <c r="M8" i="8" s="1"/>
  <c r="G13" i="8"/>
  <c r="M9" i="8" s="1"/>
  <c r="G14" i="8"/>
  <c r="M10" i="8" s="1"/>
  <c r="G15" i="8"/>
  <c r="G17" i="8"/>
  <c r="G18" i="8"/>
  <c r="M14" i="8" s="1"/>
  <c r="G19" i="8"/>
  <c r="G20" i="8"/>
  <c r="M16" i="8" s="1"/>
  <c r="G21" i="8"/>
  <c r="M17" i="8" s="1"/>
  <c r="G22" i="8"/>
  <c r="M18" i="8" s="1"/>
  <c r="G24" i="8"/>
  <c r="M20" i="8" s="1"/>
  <c r="G25" i="8"/>
  <c r="O7" i="8" s="1"/>
  <c r="G27" i="8"/>
  <c r="G28" i="8"/>
  <c r="O10" i="8" s="1"/>
  <c r="G29" i="8"/>
  <c r="O11" i="8" s="1"/>
  <c r="G30" i="8"/>
  <c r="O12" i="8" s="1"/>
  <c r="G31" i="8"/>
  <c r="G32" i="8"/>
  <c r="O14" i="8" s="1"/>
  <c r="G33" i="8"/>
  <c r="O15" i="8" s="1"/>
  <c r="G34" i="8"/>
  <c r="O16" i="8" s="1"/>
  <c r="G35" i="8"/>
  <c r="G36" i="8"/>
  <c r="O18" i="8" s="1"/>
  <c r="G37" i="8"/>
  <c r="G38" i="8"/>
  <c r="O20" i="8" s="1"/>
  <c r="G40" i="8"/>
  <c r="O22" i="8" s="1"/>
  <c r="G41" i="8"/>
  <c r="O23" i="8" s="1"/>
  <c r="G42" i="8"/>
  <c r="O24" i="8" s="1"/>
  <c r="G43" i="8"/>
  <c r="Q7" i="8" s="1"/>
  <c r="G44" i="8"/>
  <c r="Q8" i="8" s="1"/>
  <c r="G45" i="8"/>
  <c r="Q9" i="8" s="1"/>
  <c r="G49" i="8"/>
  <c r="G51" i="8"/>
  <c r="G52" i="8"/>
  <c r="Q16" i="8" s="1"/>
  <c r="G54" i="8"/>
  <c r="Q18" i="8" s="1"/>
  <c r="G58" i="8"/>
  <c r="Q22" i="8" s="1"/>
  <c r="G59" i="8"/>
  <c r="G60" i="8"/>
  <c r="Q24" i="8" s="1"/>
  <c r="G61" i="8"/>
  <c r="S7" i="8" s="1"/>
  <c r="G62" i="8"/>
  <c r="S8" i="8" s="1"/>
  <c r="G63" i="8"/>
  <c r="S9" i="8" s="1"/>
  <c r="G64" i="8"/>
  <c r="S10" i="8" s="1"/>
  <c r="G65" i="8"/>
  <c r="S11" i="8" s="1"/>
  <c r="G66" i="8"/>
  <c r="S12" i="8" s="1"/>
  <c r="G67" i="8"/>
  <c r="F67" i="8"/>
  <c r="R13" i="8" s="1"/>
  <c r="D66" i="8"/>
  <c r="F66" i="8" s="1"/>
  <c r="R12" i="8" s="1"/>
  <c r="D65" i="8"/>
  <c r="D64" i="8"/>
  <c r="F64" i="8" s="1"/>
  <c r="R10" i="8" s="1"/>
  <c r="D63" i="8"/>
  <c r="F63" i="8" s="1"/>
  <c r="R9" i="8" s="1"/>
  <c r="F62" i="8"/>
  <c r="D61" i="8"/>
  <c r="F61" i="8" s="1"/>
  <c r="R7" i="8" s="1"/>
  <c r="D60" i="8"/>
  <c r="F60" i="8" s="1"/>
  <c r="P24" i="8" s="1"/>
  <c r="D59" i="8"/>
  <c r="F59" i="8" s="1"/>
  <c r="P23" i="8" s="1"/>
  <c r="D58" i="8"/>
  <c r="F58" i="8" s="1"/>
  <c r="P22" i="8" s="1"/>
  <c r="D57" i="8"/>
  <c r="F57" i="8" s="1"/>
  <c r="P21" i="8" s="1"/>
  <c r="D56" i="8"/>
  <c r="F56" i="8" s="1"/>
  <c r="P20" i="8" s="1"/>
  <c r="D55" i="8"/>
  <c r="F55" i="8" s="1"/>
  <c r="P19" i="8" s="1"/>
  <c r="D54" i="8"/>
  <c r="F54" i="8" s="1"/>
  <c r="Q17" i="8"/>
  <c r="D53" i="8"/>
  <c r="F53" i="8" s="1"/>
  <c r="P17" i="8" s="1"/>
  <c r="D52" i="8"/>
  <c r="F52" i="8" s="1"/>
  <c r="P16" i="8" s="1"/>
  <c r="D51" i="8"/>
  <c r="F51" i="8" s="1"/>
  <c r="P15" i="8" s="1"/>
  <c r="D50" i="8"/>
  <c r="F50" i="8" s="1"/>
  <c r="P14" i="8" s="1"/>
  <c r="Q13" i="8"/>
  <c r="D49" i="8"/>
  <c r="F49" i="8" s="1"/>
  <c r="P13" i="8" s="1"/>
  <c r="F48" i="8"/>
  <c r="P12" i="8" s="1"/>
  <c r="D47" i="8"/>
  <c r="F47" i="8" s="1"/>
  <c r="P11" i="8" s="1"/>
  <c r="D46" i="8"/>
  <c r="F46" i="8" s="1"/>
  <c r="P10" i="8" s="1"/>
  <c r="D45" i="8"/>
  <c r="F45" i="8" s="1"/>
  <c r="P9" i="8" s="1"/>
  <c r="D44" i="8"/>
  <c r="F44" i="8" s="1"/>
  <c r="P8" i="8" s="1"/>
  <c r="D43" i="8"/>
  <c r="F43" i="8" s="1"/>
  <c r="P7" i="8" s="1"/>
  <c r="D42" i="8"/>
  <c r="F42" i="8" s="1"/>
  <c r="N24" i="8" s="1"/>
  <c r="D41" i="8"/>
  <c r="F41" i="8" s="1"/>
  <c r="N23" i="8" s="1"/>
  <c r="D40" i="8"/>
  <c r="F40" i="8" s="1"/>
  <c r="N22" i="8" s="1"/>
  <c r="D39" i="8"/>
  <c r="F39" i="8" s="1"/>
  <c r="N21" i="8" s="1"/>
  <c r="D38" i="8"/>
  <c r="F38" i="8" s="1"/>
  <c r="O19" i="8"/>
  <c r="D37" i="8"/>
  <c r="F37" i="8" s="1"/>
  <c r="N19" i="8" s="1"/>
  <c r="D36" i="8"/>
  <c r="F36" i="8" s="1"/>
  <c r="N18" i="8" s="1"/>
  <c r="D35" i="8"/>
  <c r="F35" i="8" s="1"/>
  <c r="N17" i="8" s="1"/>
  <c r="D34" i="8"/>
  <c r="F34" i="8" s="1"/>
  <c r="N16" i="8" s="1"/>
  <c r="D33" i="8"/>
  <c r="F33" i="8" s="1"/>
  <c r="N15" i="8" s="1"/>
  <c r="D32" i="8"/>
  <c r="F32" i="8" s="1"/>
  <c r="O13" i="8"/>
  <c r="D31" i="8"/>
  <c r="F31" i="8" s="1"/>
  <c r="N13" i="8" s="1"/>
  <c r="D30" i="8"/>
  <c r="F30" i="8" s="1"/>
  <c r="N12" i="8" s="1"/>
  <c r="D29" i="8"/>
  <c r="F29" i="8" s="1"/>
  <c r="N11" i="8" s="1"/>
  <c r="D28" i="8"/>
  <c r="F28" i="8" s="1"/>
  <c r="N10" i="8" s="1"/>
  <c r="D27" i="8"/>
  <c r="F27" i="8" s="1"/>
  <c r="N9" i="8" s="1"/>
  <c r="D26" i="8"/>
  <c r="F26" i="8" s="1"/>
  <c r="N8" i="8" s="1"/>
  <c r="D25" i="8"/>
  <c r="F25" i="8" s="1"/>
  <c r="N7" i="8" s="1"/>
  <c r="D24" i="8"/>
  <c r="F24" i="8" s="1"/>
  <c r="L20" i="8" s="1"/>
  <c r="D23" i="8"/>
  <c r="F23" i="8" s="1"/>
  <c r="L19" i="8" s="1"/>
  <c r="D22" i="8"/>
  <c r="F22" i="8" s="1"/>
  <c r="D21" i="8"/>
  <c r="F21" i="8" s="1"/>
  <c r="L17" i="8" s="1"/>
  <c r="D20" i="8"/>
  <c r="D19" i="8"/>
  <c r="D18" i="8"/>
  <c r="M13" i="8"/>
  <c r="D17" i="8"/>
  <c r="M12" i="8"/>
  <c r="D16" i="8"/>
  <c r="F16" i="8" s="1"/>
  <c r="M11" i="8"/>
  <c r="D15" i="8"/>
  <c r="D14" i="8"/>
  <c r="D13" i="8"/>
  <c r="D12" i="8"/>
  <c r="D11" i="8"/>
  <c r="F11" i="8" s="1"/>
  <c r="L7" i="8" s="1"/>
  <c r="D9" i="8"/>
  <c r="D8" i="8"/>
  <c r="F8" i="8" s="1"/>
  <c r="J7" i="8" s="1"/>
  <c r="F65" i="8" l="1"/>
  <c r="R11" i="8" s="1"/>
  <c r="G55" i="8"/>
  <c r="Q19" i="8" s="1"/>
  <c r="G46" i="8"/>
  <c r="H46" i="8" s="1"/>
  <c r="F14" i="8"/>
  <c r="H14" i="8" s="1"/>
  <c r="F19" i="8"/>
  <c r="H19" i="8" s="1"/>
  <c r="F18" i="8"/>
  <c r="L14" i="8" s="1"/>
  <c r="G26" i="8"/>
  <c r="O8" i="8" s="1"/>
  <c r="F9" i="8"/>
  <c r="J8" i="8" s="1"/>
  <c r="J27" i="8" s="1"/>
  <c r="G50" i="8"/>
  <c r="Q14" i="8" s="1"/>
  <c r="F15" i="8"/>
  <c r="L11" i="8" s="1"/>
  <c r="F12" i="8"/>
  <c r="L8" i="8" s="1"/>
  <c r="H67" i="8"/>
  <c r="S13" i="8"/>
  <c r="H62" i="8"/>
  <c r="R8" i="8"/>
  <c r="R27" i="8" s="1"/>
  <c r="G57" i="8"/>
  <c r="Q21" i="8" s="1"/>
  <c r="G48" i="8"/>
  <c r="Q12" i="8" s="1"/>
  <c r="F20" i="8"/>
  <c r="L16" i="8" s="1"/>
  <c r="F13" i="8"/>
  <c r="L9" i="8" s="1"/>
  <c r="F17" i="8"/>
  <c r="L13" i="8" s="1"/>
  <c r="G56" i="8"/>
  <c r="H56" i="8" s="1"/>
  <c r="G47" i="8"/>
  <c r="H47" i="8" s="1"/>
  <c r="G39" i="8"/>
  <c r="O21" i="8" s="1"/>
  <c r="G23" i="8"/>
  <c r="M19" i="8" s="1"/>
  <c r="H32" i="8"/>
  <c r="H11" i="8"/>
  <c r="H43" i="8"/>
  <c r="H35" i="8"/>
  <c r="O17" i="8"/>
  <c r="H27" i="8"/>
  <c r="O9" i="8"/>
  <c r="M15" i="8"/>
  <c r="H59" i="8"/>
  <c r="Q23" i="8"/>
  <c r="H51" i="8"/>
  <c r="Q15" i="8"/>
  <c r="H22" i="8"/>
  <c r="L18" i="8"/>
  <c r="H38" i="8"/>
  <c r="N20" i="8"/>
  <c r="H54" i="8"/>
  <c r="P18" i="8"/>
  <c r="H16" i="8"/>
  <c r="N14" i="8"/>
  <c r="L12" i="8"/>
  <c r="H64" i="8"/>
  <c r="H29" i="8"/>
  <c r="H45" i="8"/>
  <c r="H61" i="8"/>
  <c r="H20" i="8"/>
  <c r="H33" i="8"/>
  <c r="H36" i="8"/>
  <c r="H39" i="8"/>
  <c r="H49" i="8"/>
  <c r="H52" i="8"/>
  <c r="H65" i="8"/>
  <c r="H8" i="8"/>
  <c r="H24" i="8"/>
  <c r="H30" i="8"/>
  <c r="H40" i="8"/>
  <c r="H21" i="8"/>
  <c r="H37" i="8"/>
  <c r="H53" i="8"/>
  <c r="H9" i="8"/>
  <c r="H25" i="8"/>
  <c r="H28" i="8"/>
  <c r="H31" i="8"/>
  <c r="H41" i="8"/>
  <c r="H44" i="8"/>
  <c r="H60" i="8"/>
  <c r="H63" i="8"/>
  <c r="H66" i="8"/>
  <c r="H10" i="8"/>
  <c r="H34" i="8"/>
  <c r="H42" i="8"/>
  <c r="H50" i="8"/>
  <c r="H58" i="8"/>
  <c r="F85" i="11"/>
  <c r="H85" i="11" s="1"/>
  <c r="F86" i="11"/>
  <c r="H86" i="11" s="1"/>
  <c r="N87" i="11" s="1"/>
  <c r="F87" i="11"/>
  <c r="H87" i="11" s="1"/>
  <c r="N88" i="11" s="1"/>
  <c r="F88" i="11"/>
  <c r="H88" i="11" s="1"/>
  <c r="P86" i="11" s="1"/>
  <c r="F89" i="11"/>
  <c r="H89" i="11" s="1"/>
  <c r="P87" i="11" s="1"/>
  <c r="F90" i="11"/>
  <c r="F91" i="11"/>
  <c r="H91" i="11" s="1"/>
  <c r="R86" i="11" s="1"/>
  <c r="F92" i="11"/>
  <c r="H92" i="11" s="1"/>
  <c r="R87" i="11" s="1"/>
  <c r="H93" i="11"/>
  <c r="R88" i="11" s="1"/>
  <c r="F94" i="11"/>
  <c r="H94" i="11" s="1"/>
  <c r="T86" i="11" s="1"/>
  <c r="F95" i="11"/>
  <c r="H95" i="11" s="1"/>
  <c r="F96" i="11"/>
  <c r="H96" i="11" s="1"/>
  <c r="V87" i="11" s="1"/>
  <c r="F72" i="11"/>
  <c r="H72" i="11" s="1"/>
  <c r="N73" i="11" s="1"/>
  <c r="F73" i="11"/>
  <c r="H73" i="11" s="1"/>
  <c r="N74" i="11" s="1"/>
  <c r="F74" i="11"/>
  <c r="H74" i="11" s="1"/>
  <c r="F75" i="11"/>
  <c r="H75" i="11" s="1"/>
  <c r="P73" i="11" s="1"/>
  <c r="F76" i="11"/>
  <c r="H76" i="11" s="1"/>
  <c r="F78" i="11"/>
  <c r="H78" i="11" s="1"/>
  <c r="R73" i="11" s="1"/>
  <c r="F79" i="11"/>
  <c r="H79" i="11" s="1"/>
  <c r="T73" i="11" s="1"/>
  <c r="F80" i="11"/>
  <c r="H80" i="11" s="1"/>
  <c r="T74" i="11" s="1"/>
  <c r="F81" i="11"/>
  <c r="H81" i="11" s="1"/>
  <c r="T75" i="11" s="1"/>
  <c r="F82" i="11"/>
  <c r="H82" i="11" s="1"/>
  <c r="F83" i="11"/>
  <c r="F46" i="11"/>
  <c r="F47" i="11"/>
  <c r="F48" i="11"/>
  <c r="F49" i="11"/>
  <c r="F50" i="11"/>
  <c r="F52" i="11"/>
  <c r="F53" i="11"/>
  <c r="F54" i="11"/>
  <c r="F55" i="11"/>
  <c r="F57" i="11"/>
  <c r="D45" i="11"/>
  <c r="F45" i="11" s="1"/>
  <c r="F7" i="11"/>
  <c r="F8" i="11"/>
  <c r="F9" i="11"/>
  <c r="F10" i="11"/>
  <c r="F11" i="11"/>
  <c r="F12" i="11"/>
  <c r="F13" i="11"/>
  <c r="F14" i="11"/>
  <c r="F15" i="11"/>
  <c r="F16" i="11"/>
  <c r="F17" i="11"/>
  <c r="F18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20" i="11"/>
  <c r="G20" i="11" s="1"/>
  <c r="M21" i="11" s="1"/>
  <c r="E21" i="11"/>
  <c r="G21" i="11" s="1"/>
  <c r="E22" i="11"/>
  <c r="G22" i="11" s="1"/>
  <c r="E23" i="11"/>
  <c r="G23" i="11" s="1"/>
  <c r="E24" i="11"/>
  <c r="G24" i="11" s="1"/>
  <c r="E25" i="11"/>
  <c r="G25" i="11" s="1"/>
  <c r="E26" i="11"/>
  <c r="G26" i="11" s="1"/>
  <c r="E27" i="11"/>
  <c r="G27" i="11" s="1"/>
  <c r="E28" i="11"/>
  <c r="G28" i="11" s="1"/>
  <c r="E29" i="11"/>
  <c r="G29" i="11" s="1"/>
  <c r="E30" i="11"/>
  <c r="G30" i="11" s="1"/>
  <c r="E31" i="11"/>
  <c r="G31" i="11" s="1"/>
  <c r="F20" i="11"/>
  <c r="H20" i="11" s="1"/>
  <c r="F21" i="11"/>
  <c r="H21" i="11" s="1"/>
  <c r="F22" i="11"/>
  <c r="H22" i="11" s="1"/>
  <c r="F23" i="11"/>
  <c r="H23" i="11" s="1"/>
  <c r="F24" i="11"/>
  <c r="H24" i="11" s="1"/>
  <c r="F25" i="11"/>
  <c r="H25" i="11" s="1"/>
  <c r="F26" i="11"/>
  <c r="H26" i="11" s="1"/>
  <c r="F27" i="11"/>
  <c r="H27" i="11" s="1"/>
  <c r="F28" i="11"/>
  <c r="H28" i="11" s="1"/>
  <c r="F29" i="11"/>
  <c r="H29" i="11" s="1"/>
  <c r="F30" i="11"/>
  <c r="H30" i="11" s="1"/>
  <c r="F31" i="11"/>
  <c r="H31" i="11" s="1"/>
  <c r="H109" i="11"/>
  <c r="V100" i="11" s="1"/>
  <c r="E109" i="11"/>
  <c r="G109" i="11" s="1"/>
  <c r="H108" i="11"/>
  <c r="V99" i="11" s="1"/>
  <c r="E108" i="11"/>
  <c r="G108" i="11" s="1"/>
  <c r="H107" i="11"/>
  <c r="T101" i="11" s="1"/>
  <c r="E107" i="11"/>
  <c r="G107" i="11" s="1"/>
  <c r="S101" i="11" s="1"/>
  <c r="H106" i="11"/>
  <c r="T100" i="11" s="1"/>
  <c r="E106" i="11"/>
  <c r="G106" i="11" s="1"/>
  <c r="S100" i="11" s="1"/>
  <c r="H105" i="11"/>
  <c r="T99" i="11" s="1"/>
  <c r="E105" i="11"/>
  <c r="G105" i="11" s="1"/>
  <c r="S99" i="11" s="1"/>
  <c r="H104" i="11"/>
  <c r="R100" i="11" s="1"/>
  <c r="E104" i="11"/>
  <c r="G104" i="11" s="1"/>
  <c r="Q100" i="11" s="1"/>
  <c r="H103" i="11"/>
  <c r="R99" i="11" s="1"/>
  <c r="E103" i="11"/>
  <c r="G103" i="11" s="1"/>
  <c r="Q99" i="11" s="1"/>
  <c r="H102" i="11"/>
  <c r="P100" i="11" s="1"/>
  <c r="E102" i="11"/>
  <c r="G102" i="11" s="1"/>
  <c r="O100" i="11" s="1"/>
  <c r="H101" i="11"/>
  <c r="P99" i="11" s="1"/>
  <c r="E101" i="11"/>
  <c r="G101" i="11" s="1"/>
  <c r="O99" i="11" s="1"/>
  <c r="H100" i="11"/>
  <c r="N101" i="11" s="1"/>
  <c r="E100" i="11"/>
  <c r="G100" i="11" s="1"/>
  <c r="M101" i="11" s="1"/>
  <c r="H99" i="11"/>
  <c r="N100" i="11" s="1"/>
  <c r="E99" i="11"/>
  <c r="G99" i="11" s="1"/>
  <c r="M100" i="11" s="1"/>
  <c r="H98" i="11"/>
  <c r="N99" i="11" s="1"/>
  <c r="E98" i="11"/>
  <c r="G98" i="11" s="1"/>
  <c r="M99" i="11" s="1"/>
  <c r="H97" i="11"/>
  <c r="I97" i="11" s="1"/>
  <c r="E96" i="11"/>
  <c r="G96" i="11" s="1"/>
  <c r="E95" i="11"/>
  <c r="G95" i="11" s="1"/>
  <c r="U86" i="11" s="1"/>
  <c r="E94" i="11"/>
  <c r="G94" i="11" s="1"/>
  <c r="E93" i="11"/>
  <c r="G93" i="11" s="1"/>
  <c r="E92" i="11"/>
  <c r="G92" i="11" s="1"/>
  <c r="G91" i="11"/>
  <c r="H90" i="11"/>
  <c r="P88" i="11" s="1"/>
  <c r="E90" i="11"/>
  <c r="G90" i="11" s="1"/>
  <c r="E89" i="11"/>
  <c r="G89" i="11" s="1"/>
  <c r="O87" i="11" s="1"/>
  <c r="E88" i="11"/>
  <c r="G88" i="11" s="1"/>
  <c r="E87" i="11"/>
  <c r="G87" i="11" s="1"/>
  <c r="M88" i="11" s="1"/>
  <c r="E86" i="11"/>
  <c r="G86" i="11" s="1"/>
  <c r="M87" i="11" s="1"/>
  <c r="E85" i="11"/>
  <c r="G85" i="11" s="1"/>
  <c r="M86" i="11" s="1"/>
  <c r="D84" i="11"/>
  <c r="F84" i="11" s="1"/>
  <c r="C84" i="11"/>
  <c r="E83" i="11"/>
  <c r="G83" i="11" s="1"/>
  <c r="U74" i="11" s="1"/>
  <c r="E82" i="11"/>
  <c r="G82" i="11" s="1"/>
  <c r="U73" i="11" s="1"/>
  <c r="E81" i="11"/>
  <c r="G81" i="11" s="1"/>
  <c r="E80" i="11"/>
  <c r="G80" i="11" s="1"/>
  <c r="E79" i="11"/>
  <c r="G79" i="11" s="1"/>
  <c r="G78" i="11"/>
  <c r="Q73" i="11" s="1"/>
  <c r="H77" i="11"/>
  <c r="P75" i="11" s="1"/>
  <c r="E77" i="11"/>
  <c r="G77" i="11" s="1"/>
  <c r="E76" i="11"/>
  <c r="G76" i="11" s="1"/>
  <c r="O74" i="11" s="1"/>
  <c r="E75" i="11"/>
  <c r="G75" i="11" s="1"/>
  <c r="V74" i="11"/>
  <c r="E74" i="11"/>
  <c r="G74" i="11" s="1"/>
  <c r="M75" i="11" s="1"/>
  <c r="E73" i="11"/>
  <c r="G73" i="11" s="1"/>
  <c r="E72" i="11"/>
  <c r="G72" i="11" s="1"/>
  <c r="D71" i="11"/>
  <c r="C71" i="11"/>
  <c r="C45" i="11"/>
  <c r="E45" i="11" s="1"/>
  <c r="G45" i="11" s="1"/>
  <c r="G19" i="11"/>
  <c r="L15" i="8" l="1"/>
  <c r="H18" i="8"/>
  <c r="H15" i="8"/>
  <c r="H12" i="8"/>
  <c r="H55" i="8"/>
  <c r="H13" i="8"/>
  <c r="I109" i="11"/>
  <c r="E71" i="11"/>
  <c r="G71" i="11" s="1"/>
  <c r="F71" i="11"/>
  <c r="H71" i="11" s="1"/>
  <c r="E84" i="11"/>
  <c r="G84" i="11" s="1"/>
  <c r="Q11" i="8"/>
  <c r="H57" i="8"/>
  <c r="H26" i="8"/>
  <c r="Q20" i="8"/>
  <c r="L10" i="8"/>
  <c r="L27" i="8" s="1"/>
  <c r="H48" i="8"/>
  <c r="H23" i="8"/>
  <c r="H17" i="8"/>
  <c r="Q10" i="8"/>
  <c r="N27" i="8"/>
  <c r="I108" i="11"/>
  <c r="U99" i="11"/>
  <c r="U100" i="11"/>
  <c r="I100" i="11"/>
  <c r="I106" i="11"/>
  <c r="H84" i="11"/>
  <c r="I107" i="11"/>
  <c r="H32" i="11"/>
  <c r="I104" i="11"/>
  <c r="I98" i="11"/>
  <c r="I101" i="11"/>
  <c r="I103" i="11"/>
  <c r="I77" i="11"/>
  <c r="O75" i="11"/>
  <c r="I82" i="11"/>
  <c r="V73" i="11"/>
  <c r="I75" i="11"/>
  <c r="O73" i="11"/>
  <c r="Q87" i="11"/>
  <c r="I92" i="11"/>
  <c r="S74" i="11"/>
  <c r="I80" i="11"/>
  <c r="I85" i="11"/>
  <c r="N86" i="11"/>
  <c r="V86" i="11"/>
  <c r="I95" i="11"/>
  <c r="I99" i="11"/>
  <c r="I102" i="11"/>
  <c r="I105" i="11"/>
  <c r="I79" i="11"/>
  <c r="S73" i="11"/>
  <c r="I91" i="11"/>
  <c r="Q86" i="11"/>
  <c r="I94" i="11"/>
  <c r="I81" i="11"/>
  <c r="S75" i="11"/>
  <c r="I88" i="11"/>
  <c r="O86" i="11"/>
  <c r="I90" i="11"/>
  <c r="O88" i="11"/>
  <c r="I93" i="11"/>
  <c r="Q88" i="11"/>
  <c r="I96" i="11"/>
  <c r="U87" i="11"/>
  <c r="I76" i="11"/>
  <c r="P74" i="11"/>
  <c r="M74" i="11"/>
  <c r="I73" i="11"/>
  <c r="I32" i="11"/>
  <c r="I72" i="11"/>
  <c r="M73" i="11"/>
  <c r="N75" i="11"/>
  <c r="I74" i="11"/>
  <c r="I78" i="11"/>
  <c r="I83" i="11"/>
  <c r="S86" i="11"/>
  <c r="I87" i="11"/>
  <c r="I89" i="11"/>
  <c r="I86" i="11"/>
  <c r="E40" i="12"/>
  <c r="G40" i="12" s="1"/>
  <c r="E41" i="12"/>
  <c r="E42" i="12"/>
  <c r="E43" i="12"/>
  <c r="G43" i="12" s="1"/>
  <c r="M12" i="12" s="1"/>
  <c r="E44" i="12"/>
  <c r="G44" i="12" s="1"/>
  <c r="O14" i="12" s="1"/>
  <c r="E45" i="12"/>
  <c r="G45" i="12" s="1"/>
  <c r="O15" i="12" s="1"/>
  <c r="E46" i="12"/>
  <c r="G46" i="12" s="1"/>
  <c r="O16" i="12" s="1"/>
  <c r="E47" i="12"/>
  <c r="G47" i="12" s="1"/>
  <c r="E48" i="12"/>
  <c r="E49" i="12"/>
  <c r="G49" i="12" s="1"/>
  <c r="Q18" i="12" s="1"/>
  <c r="E50" i="12"/>
  <c r="G50" i="12" s="1"/>
  <c r="Q19" i="12" s="1"/>
  <c r="E51" i="12"/>
  <c r="G51" i="12" s="1"/>
  <c r="S12" i="12" s="1"/>
  <c r="D48" i="12"/>
  <c r="E32" i="12"/>
  <c r="G32" i="12" s="1"/>
  <c r="S10" i="12" s="1"/>
  <c r="E7" i="12"/>
  <c r="G7" i="12" s="1"/>
  <c r="K7" i="12" s="1"/>
  <c r="E8" i="12"/>
  <c r="E9" i="12"/>
  <c r="E10" i="12"/>
  <c r="G10" i="12" s="1"/>
  <c r="E11" i="12"/>
  <c r="G11" i="12" s="1"/>
  <c r="M7" i="12" s="1"/>
  <c r="E12" i="12"/>
  <c r="G12" i="12" s="1"/>
  <c r="E13" i="12"/>
  <c r="G13" i="12" s="1"/>
  <c r="M9" i="12" s="1"/>
  <c r="E14" i="12"/>
  <c r="G14" i="12" s="1"/>
  <c r="E15" i="12"/>
  <c r="G15" i="12" s="1"/>
  <c r="O7" i="12" s="1"/>
  <c r="E16" i="12"/>
  <c r="G16" i="12" s="1"/>
  <c r="E17" i="12"/>
  <c r="E18" i="12"/>
  <c r="E19" i="12"/>
  <c r="G19" i="12" s="1"/>
  <c r="O11" i="12" s="1"/>
  <c r="E20" i="12"/>
  <c r="G20" i="12" s="1"/>
  <c r="E21" i="12"/>
  <c r="G21" i="12" s="1"/>
  <c r="Q7" i="12" s="1"/>
  <c r="E22" i="12"/>
  <c r="G22" i="12" s="1"/>
  <c r="Q8" i="12" s="1"/>
  <c r="E23" i="12"/>
  <c r="G23" i="12" s="1"/>
  <c r="Q9" i="12" s="1"/>
  <c r="E24" i="12"/>
  <c r="G24" i="12" s="1"/>
  <c r="Q10" i="12" s="1"/>
  <c r="E25" i="12"/>
  <c r="E26" i="12"/>
  <c r="G26" i="12" s="1"/>
  <c r="Q12" i="12" s="1"/>
  <c r="E27" i="12"/>
  <c r="G27" i="12" s="1"/>
  <c r="Q13" i="12" s="1"/>
  <c r="E28" i="12"/>
  <c r="G28" i="12" s="1"/>
  <c r="E29" i="12"/>
  <c r="G29" i="12" s="1"/>
  <c r="S7" i="12" s="1"/>
  <c r="E30" i="12"/>
  <c r="G30" i="12" s="1"/>
  <c r="S8" i="12" s="1"/>
  <c r="E31" i="12"/>
  <c r="G31" i="12" s="1"/>
  <c r="S9" i="12" s="1"/>
  <c r="E6" i="12"/>
  <c r="G6" i="12" s="1"/>
  <c r="D51" i="12"/>
  <c r="F51" i="12" s="1"/>
  <c r="R12" i="12" s="1"/>
  <c r="D50" i="12"/>
  <c r="F50" i="12" s="1"/>
  <c r="D49" i="12"/>
  <c r="F49" i="12" s="1"/>
  <c r="G48" i="12"/>
  <c r="Q17" i="12" s="1"/>
  <c r="F48" i="12"/>
  <c r="D47" i="12"/>
  <c r="F47" i="12" s="1"/>
  <c r="P16" i="12" s="1"/>
  <c r="D46" i="12"/>
  <c r="F46" i="12" s="1"/>
  <c r="D45" i="12"/>
  <c r="F45" i="12" s="1"/>
  <c r="D44" i="12"/>
  <c r="F44" i="12" s="1"/>
  <c r="D43" i="12"/>
  <c r="F43" i="12" s="1"/>
  <c r="L12" i="12" s="1"/>
  <c r="G42" i="12"/>
  <c r="K14" i="12" s="1"/>
  <c r="D42" i="12"/>
  <c r="F42" i="12" s="1"/>
  <c r="J14" i="12" s="1"/>
  <c r="G41" i="12"/>
  <c r="K13" i="12" s="1"/>
  <c r="D41" i="12"/>
  <c r="F41" i="12" s="1"/>
  <c r="D40" i="12"/>
  <c r="F40" i="12" s="1"/>
  <c r="J12" i="12" s="1"/>
  <c r="C39" i="12"/>
  <c r="E39" i="12" s="1"/>
  <c r="G39" i="12" s="1"/>
  <c r="D32" i="12"/>
  <c r="F32" i="12" s="1"/>
  <c r="D31" i="12"/>
  <c r="F31" i="12" s="1"/>
  <c r="R9" i="12" s="1"/>
  <c r="D30" i="12"/>
  <c r="F30" i="12" s="1"/>
  <c r="R8" i="12" s="1"/>
  <c r="D29" i="12"/>
  <c r="F29" i="12" s="1"/>
  <c r="D28" i="12"/>
  <c r="F28" i="12" s="1"/>
  <c r="P14" i="12" s="1"/>
  <c r="D27" i="12"/>
  <c r="F27" i="12" s="1"/>
  <c r="P13" i="12" s="1"/>
  <c r="D26" i="12"/>
  <c r="F26" i="12" s="1"/>
  <c r="G25" i="12"/>
  <c r="Q11" i="12" s="1"/>
  <c r="D25" i="12"/>
  <c r="F25" i="12" s="1"/>
  <c r="D24" i="12"/>
  <c r="F24" i="12" s="1"/>
  <c r="D23" i="12"/>
  <c r="F23" i="12" s="1"/>
  <c r="D22" i="12"/>
  <c r="F22" i="12" s="1"/>
  <c r="P8" i="12" s="1"/>
  <c r="D21" i="12"/>
  <c r="F21" i="12" s="1"/>
  <c r="D20" i="12"/>
  <c r="F20" i="12" s="1"/>
  <c r="N12" i="12" s="1"/>
  <c r="D19" i="12"/>
  <c r="F19" i="12" s="1"/>
  <c r="G18" i="12"/>
  <c r="O10" i="12" s="1"/>
  <c r="D18" i="12"/>
  <c r="F18" i="12" s="1"/>
  <c r="N10" i="12" s="1"/>
  <c r="G17" i="12"/>
  <c r="O9" i="12" s="1"/>
  <c r="D17" i="12"/>
  <c r="F17" i="12" s="1"/>
  <c r="D16" i="12"/>
  <c r="F16" i="12" s="1"/>
  <c r="N8" i="12" s="1"/>
  <c r="D15" i="12"/>
  <c r="F15" i="12" s="1"/>
  <c r="D14" i="12"/>
  <c r="F14" i="12" s="1"/>
  <c r="L10" i="12" s="1"/>
  <c r="D13" i="12"/>
  <c r="F13" i="12" s="1"/>
  <c r="D12" i="12"/>
  <c r="F12" i="12" s="1"/>
  <c r="L8" i="12" s="1"/>
  <c r="D11" i="12"/>
  <c r="F11" i="12" s="1"/>
  <c r="D10" i="12"/>
  <c r="F10" i="12" s="1"/>
  <c r="J10" i="12" s="1"/>
  <c r="G9" i="12"/>
  <c r="K9" i="12" s="1"/>
  <c r="D9" i="12"/>
  <c r="F9" i="12" s="1"/>
  <c r="G8" i="12"/>
  <c r="D8" i="12"/>
  <c r="F8" i="12" s="1"/>
  <c r="J8" i="12" s="1"/>
  <c r="D7" i="12"/>
  <c r="F7" i="12" s="1"/>
  <c r="J7" i="12" s="1"/>
  <c r="D6" i="12"/>
  <c r="F6" i="12" s="1"/>
  <c r="H49" i="10"/>
  <c r="P26" i="10" s="1"/>
  <c r="G49" i="10"/>
  <c r="H48" i="10"/>
  <c r="P25" i="10" s="1"/>
  <c r="G48" i="10"/>
  <c r="O25" i="10" s="1"/>
  <c r="H47" i="10"/>
  <c r="P24" i="10" s="1"/>
  <c r="G47" i="10"/>
  <c r="H46" i="10"/>
  <c r="P23" i="10" s="1"/>
  <c r="G46" i="10"/>
  <c r="H45" i="10"/>
  <c r="P22" i="10" s="1"/>
  <c r="G45" i="10"/>
  <c r="H44" i="10"/>
  <c r="P21" i="10" s="1"/>
  <c r="G44" i="10"/>
  <c r="H43" i="10"/>
  <c r="P20" i="10" s="1"/>
  <c r="G43" i="10"/>
  <c r="H42" i="10"/>
  <c r="P19" i="10" s="1"/>
  <c r="G42" i="10"/>
  <c r="H41" i="10"/>
  <c r="P18" i="10" s="1"/>
  <c r="G41" i="10"/>
  <c r="H40" i="10"/>
  <c r="P17" i="10" s="1"/>
  <c r="G40" i="10"/>
  <c r="O17" i="10" s="1"/>
  <c r="H39" i="10"/>
  <c r="P16" i="10" s="1"/>
  <c r="G39" i="10"/>
  <c r="H38" i="10"/>
  <c r="P15" i="10" s="1"/>
  <c r="G38" i="10"/>
  <c r="H37" i="10"/>
  <c r="P14" i="10" s="1"/>
  <c r="G37" i="10"/>
  <c r="H36" i="10"/>
  <c r="P13" i="10" s="1"/>
  <c r="G36" i="10"/>
  <c r="H35" i="10"/>
  <c r="P12" i="10" s="1"/>
  <c r="G35" i="10"/>
  <c r="H34" i="10"/>
  <c r="P11" i="10" s="1"/>
  <c r="G34" i="10"/>
  <c r="H33" i="10"/>
  <c r="P10" i="10" s="1"/>
  <c r="G33" i="10"/>
  <c r="H32" i="10"/>
  <c r="P9" i="10" s="1"/>
  <c r="G32" i="10"/>
  <c r="O9" i="10" s="1"/>
  <c r="H31" i="10"/>
  <c r="P8" i="10" s="1"/>
  <c r="G31" i="10"/>
  <c r="O8" i="10" s="1"/>
  <c r="H30" i="10"/>
  <c r="N28" i="10" s="1"/>
  <c r="G30" i="10"/>
  <c r="M28" i="10" s="1"/>
  <c r="H29" i="10"/>
  <c r="N27" i="10" s="1"/>
  <c r="G29" i="10"/>
  <c r="M27" i="10" s="1"/>
  <c r="H28" i="10"/>
  <c r="N26" i="10" s="1"/>
  <c r="G28" i="10"/>
  <c r="H27" i="10"/>
  <c r="N25" i="10" s="1"/>
  <c r="G27" i="10"/>
  <c r="H26" i="10"/>
  <c r="N24" i="10" s="1"/>
  <c r="G26" i="10"/>
  <c r="H25" i="10"/>
  <c r="N23" i="10" s="1"/>
  <c r="G25" i="10"/>
  <c r="H24" i="10"/>
  <c r="N22" i="10" s="1"/>
  <c r="G24" i="10"/>
  <c r="H23" i="10"/>
  <c r="N21" i="10" s="1"/>
  <c r="G23" i="10"/>
  <c r="H22" i="10"/>
  <c r="N20" i="10" s="1"/>
  <c r="G22" i="10"/>
  <c r="H21" i="10"/>
  <c r="N19" i="10" s="1"/>
  <c r="G21" i="10"/>
  <c r="N18" i="10"/>
  <c r="G20" i="10"/>
  <c r="H19" i="10"/>
  <c r="N17" i="10" s="1"/>
  <c r="G19" i="10"/>
  <c r="H18" i="10"/>
  <c r="N16" i="10" s="1"/>
  <c r="G18" i="10"/>
  <c r="H17" i="10"/>
  <c r="N15" i="10" s="1"/>
  <c r="G17" i="10"/>
  <c r="H16" i="10"/>
  <c r="N14" i="10" s="1"/>
  <c r="G16" i="10"/>
  <c r="H15" i="10"/>
  <c r="N13" i="10" s="1"/>
  <c r="G15" i="10"/>
  <c r="H14" i="10"/>
  <c r="N12" i="10" s="1"/>
  <c r="G14" i="10"/>
  <c r="H13" i="10"/>
  <c r="N11" i="10" s="1"/>
  <c r="G13" i="10"/>
  <c r="H12" i="10"/>
  <c r="N10" i="10" s="1"/>
  <c r="G12" i="10"/>
  <c r="H11" i="10"/>
  <c r="N9" i="10" s="1"/>
  <c r="G11" i="10"/>
  <c r="H10" i="10"/>
  <c r="N8" i="10" s="1"/>
  <c r="G10" i="10"/>
  <c r="M8" i="10" s="1"/>
  <c r="G9" i="10"/>
  <c r="H9" i="10"/>
  <c r="L10" i="10" s="1"/>
  <c r="H8" i="10"/>
  <c r="L9" i="10" s="1"/>
  <c r="G8" i="10"/>
  <c r="H7" i="10"/>
  <c r="L8" i="10" s="1"/>
  <c r="O26" i="10" l="1"/>
  <c r="I49" i="10"/>
  <c r="I71" i="11"/>
  <c r="I84" i="11"/>
  <c r="P27" i="8"/>
  <c r="P36" i="10"/>
  <c r="N36" i="10"/>
  <c r="I7" i="10"/>
  <c r="I20" i="10"/>
  <c r="D39" i="12"/>
  <c r="F39" i="12" s="1"/>
  <c r="H39" i="12" s="1"/>
  <c r="H23" i="12"/>
  <c r="P9" i="12"/>
  <c r="H9" i="12"/>
  <c r="J9" i="12"/>
  <c r="J21" i="12" s="1"/>
  <c r="H14" i="12"/>
  <c r="H12" i="12"/>
  <c r="H10" i="12"/>
  <c r="H31" i="12"/>
  <c r="H43" i="12"/>
  <c r="H50" i="12"/>
  <c r="K10" i="12"/>
  <c r="H30" i="12"/>
  <c r="R10" i="12"/>
  <c r="H32" i="12"/>
  <c r="H11" i="12"/>
  <c r="L7" i="12"/>
  <c r="P10" i="12"/>
  <c r="H24" i="12"/>
  <c r="H44" i="12"/>
  <c r="N14" i="12"/>
  <c r="J13" i="12"/>
  <c r="H41" i="12"/>
  <c r="H7" i="12"/>
  <c r="O8" i="12"/>
  <c r="H16" i="12"/>
  <c r="O12" i="12"/>
  <c r="H20" i="12"/>
  <c r="Q16" i="12"/>
  <c r="O17" i="12"/>
  <c r="H27" i="12"/>
  <c r="H13" i="12"/>
  <c r="L9" i="12"/>
  <c r="H21" i="12"/>
  <c r="P7" i="12"/>
  <c r="P21" i="12" s="1"/>
  <c r="H26" i="12"/>
  <c r="P12" i="12"/>
  <c r="P17" i="12"/>
  <c r="H48" i="12"/>
  <c r="N11" i="12"/>
  <c r="H19" i="12"/>
  <c r="H29" i="12"/>
  <c r="R7" i="12"/>
  <c r="K12" i="12"/>
  <c r="H40" i="12"/>
  <c r="P11" i="12"/>
  <c r="H25" i="12"/>
  <c r="Q14" i="12"/>
  <c r="H28" i="12"/>
  <c r="N15" i="12"/>
  <c r="H45" i="12"/>
  <c r="H47" i="12"/>
  <c r="H6" i="12"/>
  <c r="K8" i="12"/>
  <c r="H8" i="12"/>
  <c r="N7" i="12"/>
  <c r="H15" i="12"/>
  <c r="N9" i="12"/>
  <c r="H17" i="12"/>
  <c r="H46" i="12"/>
  <c r="N16" i="12"/>
  <c r="H49" i="12"/>
  <c r="P18" i="12"/>
  <c r="H51" i="12"/>
  <c r="M10" i="12"/>
  <c r="N17" i="12"/>
  <c r="H18" i="12"/>
  <c r="P19" i="12"/>
  <c r="H22" i="12"/>
  <c r="H42" i="12"/>
  <c r="M8" i="12"/>
  <c r="I12" i="10"/>
  <c r="I44" i="10"/>
  <c r="I36" i="10"/>
  <c r="I24" i="10"/>
  <c r="I16" i="10"/>
  <c r="O11" i="10"/>
  <c r="I34" i="10"/>
  <c r="M21" i="10"/>
  <c r="I23" i="10"/>
  <c r="O20" i="10"/>
  <c r="I43" i="10"/>
  <c r="I26" i="10"/>
  <c r="M24" i="10"/>
  <c r="I37" i="10"/>
  <c r="I45" i="10"/>
  <c r="I17" i="10"/>
  <c r="M17" i="10"/>
  <c r="I19" i="10"/>
  <c r="I27" i="10"/>
  <c r="M25" i="10"/>
  <c r="I30" i="10"/>
  <c r="O15" i="10"/>
  <c r="I38" i="10"/>
  <c r="O23" i="10"/>
  <c r="I46" i="10"/>
  <c r="I42" i="10"/>
  <c r="O19" i="10"/>
  <c r="I25" i="10"/>
  <c r="I8" i="10"/>
  <c r="K9" i="10"/>
  <c r="K35" i="10" s="1"/>
  <c r="I13" i="10"/>
  <c r="I21" i="10"/>
  <c r="I18" i="10"/>
  <c r="M16" i="10"/>
  <c r="O12" i="10"/>
  <c r="I35" i="10"/>
  <c r="I11" i="10"/>
  <c r="M9" i="10"/>
  <c r="M12" i="10"/>
  <c r="I14" i="10"/>
  <c r="M20" i="10"/>
  <c r="I22" i="10"/>
  <c r="I31" i="10"/>
  <c r="I47" i="10"/>
  <c r="O24" i="10"/>
  <c r="I15" i="10"/>
  <c r="M13" i="10"/>
  <c r="I39" i="10"/>
  <c r="O16" i="10"/>
  <c r="I9" i="10"/>
  <c r="M26" i="10"/>
  <c r="I28" i="10"/>
  <c r="I33" i="10"/>
  <c r="I41" i="10"/>
  <c r="M22" i="10"/>
  <c r="M14" i="10"/>
  <c r="M35" i="10" s="1"/>
  <c r="I10" i="10"/>
  <c r="O13" i="10"/>
  <c r="M15" i="10"/>
  <c r="O21" i="10"/>
  <c r="M23" i="10"/>
  <c r="I32" i="10"/>
  <c r="I40" i="10"/>
  <c r="I48" i="10"/>
  <c r="K10" i="10"/>
  <c r="O14" i="10"/>
  <c r="O22" i="10"/>
  <c r="I29" i="10"/>
  <c r="M10" i="10"/>
  <c r="M18" i="10"/>
  <c r="M11" i="10"/>
  <c r="M19" i="10"/>
  <c r="O10" i="10"/>
  <c r="O35" i="10" s="1"/>
  <c r="O18" i="10"/>
  <c r="L21" i="12" l="1"/>
  <c r="N21" i="12"/>
  <c r="R21" i="12"/>
  <c r="O36" i="10"/>
  <c r="M36" i="10"/>
  <c r="T21" i="11" l="1"/>
  <c r="P24" i="11"/>
  <c r="N22" i="11"/>
  <c r="P22" i="11"/>
  <c r="V21" i="11"/>
  <c r="R22" i="11"/>
  <c r="P21" i="11"/>
  <c r="N21" i="11"/>
  <c r="P23" i="11"/>
  <c r="T22" i="11"/>
  <c r="R21" i="11"/>
  <c r="N23" i="11"/>
  <c r="H19" i="11"/>
  <c r="G67" i="11"/>
  <c r="H64" i="11"/>
  <c r="G62" i="11"/>
  <c r="H69" i="11"/>
  <c r="V60" i="11" s="1"/>
  <c r="H66" i="11"/>
  <c r="R61" i="11" s="1"/>
  <c r="G63" i="11"/>
  <c r="G70" i="11"/>
  <c r="I70" i="11" s="1"/>
  <c r="G69" i="11"/>
  <c r="G66" i="11"/>
  <c r="H60" i="11"/>
  <c r="N61" i="11" s="1"/>
  <c r="H65" i="11"/>
  <c r="R60" i="11" s="1"/>
  <c r="H67" i="11"/>
  <c r="T60" i="11" s="1"/>
  <c r="H63" i="11"/>
  <c r="P61" i="11" s="1"/>
  <c r="G60" i="11"/>
  <c r="H68" i="11"/>
  <c r="T61" i="11" s="1"/>
  <c r="H62" i="11"/>
  <c r="P60" i="11" s="1"/>
  <c r="G68" i="11"/>
  <c r="G65" i="11"/>
  <c r="H59" i="11"/>
  <c r="N60" i="11" s="1"/>
  <c r="H58" i="11"/>
  <c r="I58" i="11" s="1"/>
  <c r="H70" i="11"/>
  <c r="V61" i="11" s="1"/>
  <c r="H61" i="11"/>
  <c r="N62" i="11" s="1"/>
  <c r="G59" i="11"/>
  <c r="G61" i="11"/>
  <c r="G18" i="11"/>
  <c r="G10" i="11"/>
  <c r="H8" i="11"/>
  <c r="N7" i="11" s="1"/>
  <c r="G7" i="11"/>
  <c r="H15" i="11"/>
  <c r="T7" i="11" s="1"/>
  <c r="G8" i="11"/>
  <c r="H18" i="11"/>
  <c r="V6" i="11" s="1"/>
  <c r="H17" i="11"/>
  <c r="T9" i="11" s="1"/>
  <c r="G15" i="11"/>
  <c r="H12" i="11"/>
  <c r="R7" i="11" s="1"/>
  <c r="H9" i="11"/>
  <c r="N8" i="11" s="1"/>
  <c r="H11" i="11"/>
  <c r="R6" i="11" s="1"/>
  <c r="G6" i="11"/>
  <c r="G17" i="11"/>
  <c r="H14" i="11"/>
  <c r="T6" i="11" s="1"/>
  <c r="G12" i="11"/>
  <c r="G9" i="11"/>
  <c r="M8" i="11" s="1"/>
  <c r="H7" i="11"/>
  <c r="N6" i="11" s="1"/>
  <c r="G14" i="11"/>
  <c r="H10" i="11"/>
  <c r="P6" i="11" s="1"/>
  <c r="G13" i="11"/>
  <c r="G16" i="11"/>
  <c r="H16" i="11"/>
  <c r="T8" i="11" s="1"/>
  <c r="H13" i="11"/>
  <c r="R8" i="11" s="1"/>
  <c r="G11" i="11"/>
  <c r="H6" i="11"/>
  <c r="G44" i="11"/>
  <c r="G41" i="11"/>
  <c r="H35" i="11"/>
  <c r="N36" i="11" s="1"/>
  <c r="G35" i="11"/>
  <c r="G36" i="11"/>
  <c r="H43" i="11"/>
  <c r="T37" i="11" s="1"/>
  <c r="H40" i="11"/>
  <c r="T34" i="11" s="1"/>
  <c r="H37" i="11"/>
  <c r="P35" i="11" s="1"/>
  <c r="H34" i="11"/>
  <c r="N35" i="11" s="1"/>
  <c r="H38" i="11"/>
  <c r="G43" i="11"/>
  <c r="G40" i="11"/>
  <c r="G37" i="11"/>
  <c r="G34" i="11"/>
  <c r="H42" i="11"/>
  <c r="T36" i="11" s="1"/>
  <c r="H44" i="11"/>
  <c r="V34" i="11" s="1"/>
  <c r="G42" i="11"/>
  <c r="H39" i="11"/>
  <c r="R34" i="11" s="1"/>
  <c r="H33" i="11"/>
  <c r="G39" i="11"/>
  <c r="H36" i="11"/>
  <c r="P34" i="11" s="1"/>
  <c r="H41" i="11"/>
  <c r="T35" i="11" s="1"/>
  <c r="G56" i="11"/>
  <c r="H53" i="11"/>
  <c r="R50" i="11" s="1"/>
  <c r="G53" i="11"/>
  <c r="H46" i="11"/>
  <c r="N47" i="11" s="1"/>
  <c r="H57" i="11"/>
  <c r="T49" i="11" s="1"/>
  <c r="G51" i="11"/>
  <c r="H55" i="11"/>
  <c r="T47" i="11" s="1"/>
  <c r="H52" i="11"/>
  <c r="R49" i="11" s="1"/>
  <c r="H50" i="11"/>
  <c r="R47" i="11" s="1"/>
  <c r="H48" i="11"/>
  <c r="N49" i="11" s="1"/>
  <c r="G46" i="11"/>
  <c r="G55" i="11"/>
  <c r="G52" i="11"/>
  <c r="G50" i="11"/>
  <c r="G48" i="11"/>
  <c r="G49" i="11"/>
  <c r="G57" i="11"/>
  <c r="H54" i="11"/>
  <c r="R51" i="11" s="1"/>
  <c r="G54" i="11"/>
  <c r="H51" i="11"/>
  <c r="R48" i="11" s="1"/>
  <c r="H49" i="11"/>
  <c r="P47" i="11" s="1"/>
  <c r="H47" i="11"/>
  <c r="N48" i="11" s="1"/>
  <c r="H56" i="11"/>
  <c r="T48" i="11" s="1"/>
  <c r="G47" i="11"/>
  <c r="H45" i="11"/>
  <c r="I45" i="11" s="1"/>
  <c r="P36" i="11" l="1"/>
  <c r="I38" i="11"/>
  <c r="N34" i="11"/>
  <c r="I33" i="11"/>
  <c r="I63" i="11"/>
  <c r="P62" i="11"/>
  <c r="I64" i="11"/>
  <c r="I19" i="11"/>
  <c r="S36" i="11"/>
  <c r="I42" i="11"/>
  <c r="S35" i="11"/>
  <c r="I41" i="11"/>
  <c r="I7" i="11"/>
  <c r="M6" i="11"/>
  <c r="O62" i="11"/>
  <c r="I22" i="11"/>
  <c r="M23" i="11"/>
  <c r="I23" i="11"/>
  <c r="O21" i="11"/>
  <c r="I26" i="11"/>
  <c r="O24" i="11"/>
  <c r="S49" i="11"/>
  <c r="I57" i="11"/>
  <c r="S48" i="11"/>
  <c r="I56" i="11"/>
  <c r="I44" i="11"/>
  <c r="U34" i="11"/>
  <c r="S6" i="11"/>
  <c r="I14" i="11"/>
  <c r="Q21" i="11"/>
  <c r="I27" i="11"/>
  <c r="I29" i="11"/>
  <c r="S21" i="11"/>
  <c r="M48" i="11"/>
  <c r="I47" i="11"/>
  <c r="O47" i="11"/>
  <c r="I49" i="11"/>
  <c r="I10" i="11"/>
  <c r="O6" i="11"/>
  <c r="S22" i="11"/>
  <c r="I30" i="11"/>
  <c r="Q22" i="11"/>
  <c r="I28" i="11"/>
  <c r="M49" i="11"/>
  <c r="I48" i="11"/>
  <c r="M34" i="11"/>
  <c r="M35" i="11"/>
  <c r="I34" i="11"/>
  <c r="Q6" i="11"/>
  <c r="I11" i="11"/>
  <c r="I9" i="11"/>
  <c r="I15" i="11"/>
  <c r="S7" i="11"/>
  <c r="I18" i="11"/>
  <c r="U6" i="11"/>
  <c r="I65" i="11"/>
  <c r="Q60" i="11"/>
  <c r="I62" i="11"/>
  <c r="O60" i="11"/>
  <c r="Q47" i="11"/>
  <c r="I50" i="11"/>
  <c r="I51" i="11"/>
  <c r="Q48" i="11"/>
  <c r="O35" i="11"/>
  <c r="I37" i="11"/>
  <c r="O34" i="11"/>
  <c r="I36" i="11"/>
  <c r="I12" i="11"/>
  <c r="Q7" i="11"/>
  <c r="S61" i="11"/>
  <c r="I68" i="11"/>
  <c r="Q61" i="11"/>
  <c r="I66" i="11"/>
  <c r="Q49" i="11"/>
  <c r="I52" i="11"/>
  <c r="I39" i="11"/>
  <c r="Q34" i="11"/>
  <c r="S34" i="11"/>
  <c r="I40" i="11"/>
  <c r="I35" i="11"/>
  <c r="M36" i="11"/>
  <c r="M62" i="11"/>
  <c r="I61" i="11"/>
  <c r="U60" i="11"/>
  <c r="I69" i="11"/>
  <c r="I67" i="11"/>
  <c r="S60" i="11"/>
  <c r="O22" i="11"/>
  <c r="I24" i="11"/>
  <c r="I55" i="11"/>
  <c r="S47" i="11"/>
  <c r="S37" i="11"/>
  <c r="I43" i="11"/>
  <c r="S8" i="11"/>
  <c r="I16" i="11"/>
  <c r="I17" i="11"/>
  <c r="S9" i="11"/>
  <c r="I8" i="11"/>
  <c r="M7" i="11"/>
  <c r="M60" i="11"/>
  <c r="I59" i="11"/>
  <c r="U61" i="11"/>
  <c r="O23" i="11"/>
  <c r="I25" i="11"/>
  <c r="I31" i="11"/>
  <c r="U21" i="11"/>
  <c r="Q51" i="11"/>
  <c r="I54" i="11"/>
  <c r="M47" i="11"/>
  <c r="I46" i="11"/>
  <c r="Q50" i="11"/>
  <c r="I53" i="11"/>
  <c r="O36" i="11"/>
  <c r="Q8" i="11"/>
  <c r="I13" i="11"/>
  <c r="I6" i="11"/>
  <c r="M61" i="11"/>
  <c r="I60" i="11"/>
  <c r="O61" i="11"/>
  <c r="I20" i="11"/>
  <c r="M22" i="11"/>
  <c r="I21" i="11"/>
  <c r="M28" i="11" l="1"/>
  <c r="O28" i="11"/>
</calcChain>
</file>

<file path=xl/sharedStrings.xml><?xml version="1.0" encoding="utf-8"?>
<sst xmlns="http://schemas.openxmlformats.org/spreadsheetml/2006/main" count="3208" uniqueCount="331">
  <si>
    <t>Ct</t>
  </si>
  <si>
    <t>RQ</t>
  </si>
  <si>
    <t>stage</t>
  </si>
  <si>
    <t>I</t>
  </si>
  <si>
    <t>IIA</t>
  </si>
  <si>
    <t>IIIA</t>
  </si>
  <si>
    <t>IIIC</t>
  </si>
  <si>
    <t>IV</t>
  </si>
  <si>
    <t>IIB</t>
  </si>
  <si>
    <t>IIIB</t>
  </si>
  <si>
    <t>EXON7</t>
  </si>
  <si>
    <t>EXON16</t>
  </si>
  <si>
    <t>Control</t>
  </si>
  <si>
    <t>Stage 1</t>
  </si>
  <si>
    <t>stage 2</t>
  </si>
  <si>
    <t>stage 3</t>
  </si>
  <si>
    <t>stage 4</t>
  </si>
  <si>
    <t>RQ7</t>
  </si>
  <si>
    <t>RQ16</t>
  </si>
  <si>
    <t>III</t>
  </si>
  <si>
    <t>Average stage 0</t>
  </si>
  <si>
    <t>ratio 7 : 16</t>
  </si>
  <si>
    <t>MERT101</t>
  </si>
  <si>
    <t>rq</t>
  </si>
  <si>
    <t>av 0</t>
  </si>
  <si>
    <t>Colon: right / Colon: right</t>
  </si>
  <si>
    <t>Colon: sigmoid / Colon: sigmoid</t>
  </si>
  <si>
    <t>Colon: transverse / Colon: transverse</t>
  </si>
  <si>
    <t>Colon / Colon</t>
  </si>
  <si>
    <t>Cecum / Cecum</t>
  </si>
  <si>
    <t>Colon: rectosigmoid / Colon: rectosigmoid</t>
  </si>
  <si>
    <t>Colon / Lung</t>
  </si>
  <si>
    <t>Av 0</t>
  </si>
  <si>
    <t>Kidney / Kidney</t>
  </si>
  <si>
    <t>II</t>
  </si>
  <si>
    <t>Kidney / Lung</t>
  </si>
  <si>
    <t>AV 0</t>
  </si>
  <si>
    <t>Liver / Liver</t>
  </si>
  <si>
    <t>Liver: left lobe / Liver: left lobe</t>
  </si>
  <si>
    <t>Liver: right lobe / Liver: right lobe</t>
  </si>
  <si>
    <t>Bile duct / Lung</t>
  </si>
  <si>
    <t>Lung average</t>
  </si>
  <si>
    <t>Lung / Lung</t>
  </si>
  <si>
    <t>Lung: left upper lobe / Lung: left upper lobe</t>
  </si>
  <si>
    <t>IA</t>
  </si>
  <si>
    <t>IB</t>
  </si>
  <si>
    <t>Lung: right upper lobe / Lung: left upper lobe</t>
  </si>
  <si>
    <t>Ovary / Ovary</t>
  </si>
  <si>
    <t>Ovary: right / Ovary: right</t>
  </si>
  <si>
    <t>Ovary: left / Ovary: left</t>
  </si>
  <si>
    <t>IC</t>
  </si>
  <si>
    <t>Ovary / Lymph node</t>
  </si>
  <si>
    <t>Prostate / Prostate</t>
  </si>
  <si>
    <t>Thyroid gland / Thyroid gland</t>
  </si>
  <si>
    <t>Thyroid gland / Neck</t>
  </si>
  <si>
    <t>IVA</t>
  </si>
  <si>
    <t>Stage</t>
  </si>
  <si>
    <t>CSRT101 cancer survey plate</t>
  </si>
  <si>
    <t>Tissue</t>
  </si>
  <si>
    <t>rq ratio</t>
  </si>
  <si>
    <t>adjacent</t>
  </si>
  <si>
    <t xml:space="preserve">tumour </t>
  </si>
  <si>
    <t>dct</t>
  </si>
  <si>
    <t>C average</t>
  </si>
  <si>
    <t>adjacent to stage 1</t>
  </si>
  <si>
    <t>Breast / Breast</t>
  </si>
  <si>
    <t>Breast, right lateral / Breast, right lateral</t>
  </si>
  <si>
    <t>Breast / Lung</t>
  </si>
  <si>
    <t>Breast / Liver</t>
  </si>
  <si>
    <t>dCt</t>
  </si>
  <si>
    <t>GRAPHING</t>
  </si>
  <si>
    <t>A1</t>
  </si>
  <si>
    <t>Male</t>
  </si>
  <si>
    <t>Normal</t>
  </si>
  <si>
    <t>A2</t>
  </si>
  <si>
    <t>Not Reported</t>
  </si>
  <si>
    <t>A3</t>
  </si>
  <si>
    <t>A4</t>
  </si>
  <si>
    <t>A5</t>
  </si>
  <si>
    <t>A6</t>
  </si>
  <si>
    <t>Tumor</t>
  </si>
  <si>
    <t>A7</t>
  </si>
  <si>
    <t>A8</t>
  </si>
  <si>
    <t>A9</t>
  </si>
  <si>
    <t>A10</t>
  </si>
  <si>
    <t>Female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Not Sp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AJCC G3: Poorly differentiated</t>
  </si>
  <si>
    <t>E6</t>
  </si>
  <si>
    <t>AJCC G2: Moderately differentiated</t>
  </si>
  <si>
    <t>E7</t>
  </si>
  <si>
    <t>AJCC G1: Well differentiated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AJCC G4: Undifferentiated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Adenocarcinoma of prostate</t>
  </si>
  <si>
    <t>Other Histologic Grade</t>
  </si>
  <si>
    <t>Gleason Score: 3+3=6/10</t>
  </si>
  <si>
    <t>Urinary bladder / Urinary bladder</t>
  </si>
  <si>
    <t>Carcinoma of ureter, transitional cell</t>
  </si>
  <si>
    <t>Carcinoma of bladder, papillary transitional cell</t>
  </si>
  <si>
    <t>0a</t>
  </si>
  <si>
    <t>Carcinoma of bladder, transitional cell</t>
  </si>
  <si>
    <t>Carcinoma of bladder, urothelial</t>
  </si>
  <si>
    <t>AJCC G3-4: Poorly differentiated or undifferentiated</t>
  </si>
  <si>
    <t>Carcinoma of bladder, small and transitional cell</t>
  </si>
  <si>
    <t>Urinary bladder / Lymph node</t>
  </si>
  <si>
    <t>Av. Control</t>
  </si>
  <si>
    <t>Age</t>
  </si>
  <si>
    <t>Well</t>
  </si>
  <si>
    <t>Origene CSRT101(Breast)</t>
  </si>
  <si>
    <t>Origene BCRT103</t>
  </si>
  <si>
    <t>Av,Control</t>
  </si>
  <si>
    <t>RATIO 7/16</t>
  </si>
  <si>
    <t>T test</t>
  </si>
  <si>
    <t>sku</t>
  </si>
  <si>
    <t>well</t>
  </si>
  <si>
    <t>Well position</t>
  </si>
  <si>
    <t>gender</t>
  </si>
  <si>
    <t>age</t>
  </si>
  <si>
    <t>tissue</t>
  </si>
  <si>
    <t>appearance</t>
  </si>
  <si>
    <t>diagnosis</t>
  </si>
  <si>
    <t>tumorgrade</t>
  </si>
  <si>
    <t>BCRT103/303/503</t>
  </si>
  <si>
    <t>Adenocarcinoma of breast, ductal</t>
  </si>
  <si>
    <t>Nottingham G2: 6-7 points Intermediate combined grade (moderately favorable)</t>
  </si>
  <si>
    <t>Adenocarcinoma of breast, ductal, medullary features</t>
  </si>
  <si>
    <t>Nottingham G3: 8-9 points High combined grade (unfavorable)</t>
  </si>
  <si>
    <t>Breast, right / Breast, right</t>
  </si>
  <si>
    <t>Carcinoma of breast, adenoid cystic</t>
  </si>
  <si>
    <t>Nottingham GX: Grade cannot be assessed</t>
  </si>
  <si>
    <t>NSABP Grade: Nuclear 3 of 3 &amp; Histologic 3 of 3</t>
  </si>
  <si>
    <t>Adenocarcinoma of breast, ductal, lobular</t>
  </si>
  <si>
    <t>NSABP Grade: Nuclear 2 of 3 &amp; Histologic 3 of 3</t>
  </si>
  <si>
    <t>Adenocarcinoma of breast, lobular</t>
  </si>
  <si>
    <t>Breast, left / Breast, left</t>
  </si>
  <si>
    <t>NSABP Grade: Nuclear 3 of 3 &amp; Histologic 2 of 3</t>
  </si>
  <si>
    <t>Adenocarcinoma of breast, ductal, lobular features</t>
  </si>
  <si>
    <t>Adenocarcinoma of breast, micropapillary</t>
  </si>
  <si>
    <t>Adenocarcinoma of breast, ductal, mucinous</t>
  </si>
  <si>
    <t>Adenocarcinoma of breast</t>
  </si>
  <si>
    <t>Breast / Ovary</t>
  </si>
  <si>
    <t>Adenocarcinoma of breast, metastatic</t>
  </si>
  <si>
    <t>Breast / Brain</t>
  </si>
  <si>
    <t>Breast / Bone</t>
  </si>
  <si>
    <t>CSRT101/301/501</t>
  </si>
  <si>
    <t>Within normal limits</t>
  </si>
  <si>
    <t>Not applicable</t>
  </si>
  <si>
    <t>Not Applicable</t>
  </si>
  <si>
    <t>Lactational changes of breast</t>
  </si>
  <si>
    <t>MERT101/301/501</t>
  </si>
  <si>
    <t>Skin / Skin</t>
  </si>
  <si>
    <t>Fracture of bone</t>
  </si>
  <si>
    <t>Carcinoma of skin, Merkel cell</t>
  </si>
  <si>
    <t>Obesity</t>
  </si>
  <si>
    <t>Skin / Lymph node</t>
  </si>
  <si>
    <t>Malignant melanoma, metastatic</t>
  </si>
  <si>
    <t>Skin / Lymph node: sentinel</t>
  </si>
  <si>
    <t>Neck / Lymph node</t>
  </si>
  <si>
    <t>Skin / Groin</t>
  </si>
  <si>
    <t>Malignant melanoma, recurrent</t>
  </si>
  <si>
    <t>Skin / Lung</t>
  </si>
  <si>
    <t>Skin / Mesentery</t>
  </si>
  <si>
    <t>Skin / Jejunum</t>
  </si>
  <si>
    <t>Skin / Small intestine</t>
  </si>
  <si>
    <t>Skin / Liver</t>
  </si>
  <si>
    <t>Skin / Omentum</t>
  </si>
  <si>
    <t>Origene MERT101</t>
  </si>
  <si>
    <t>stage III</t>
  </si>
  <si>
    <t>stage IV</t>
  </si>
  <si>
    <t>Origene CSRT101(Colon)</t>
  </si>
  <si>
    <t>HCRT103 (tumours, plus adjacent to stage 1 controls )</t>
  </si>
  <si>
    <t>Av.Control</t>
  </si>
  <si>
    <t>ALL</t>
  </si>
  <si>
    <t>HCRT103/303/503</t>
  </si>
  <si>
    <t>Adenocarcinoma of colon</t>
  </si>
  <si>
    <t>N</t>
  </si>
  <si>
    <t>Rectum / Rectum</t>
  </si>
  <si>
    <t>Adenocarcinoma of colon, metastatic</t>
  </si>
  <si>
    <t>Colon / Lymph node</t>
  </si>
  <si>
    <t>Colon / Liver</t>
  </si>
  <si>
    <t>Colon: left / Colon: left</t>
  </si>
  <si>
    <t>Adenocarcinoma of colon, mucinous, metastatic</t>
  </si>
  <si>
    <t>HCRT103</t>
  </si>
  <si>
    <t>CSRT101 (Colon)</t>
  </si>
  <si>
    <t>CSRT103 (Bladder)</t>
  </si>
  <si>
    <t>CSRT103/303/503</t>
  </si>
  <si>
    <t>set included with HCRT</t>
  </si>
  <si>
    <t>set included with BCRT</t>
  </si>
  <si>
    <t xml:space="preserve">dct </t>
  </si>
  <si>
    <t>SKU</t>
  </si>
  <si>
    <t>Gender</t>
  </si>
  <si>
    <t>Tissue of (Origin/Finding)</t>
  </si>
  <si>
    <t>Appearance</t>
  </si>
  <si>
    <t>SAMPLE diagnosis from pathology verification</t>
  </si>
  <si>
    <t>CASE diagnosis from Donor Institution pathology report</t>
  </si>
  <si>
    <t>Tumor grade</t>
  </si>
  <si>
    <t>Minimum Stage Group</t>
  </si>
  <si>
    <t xml:space="preserve">Disease </t>
  </si>
  <si>
    <t>Breast</t>
  </si>
  <si>
    <t>Colon</t>
  </si>
  <si>
    <t>Adenocarcinoma of colon, mucinous, signet ring cell</t>
  </si>
  <si>
    <t>Carcinoma of kidney, renal cell, clear cell</t>
  </si>
  <si>
    <t>Kidney</t>
  </si>
  <si>
    <t>Schwannoma</t>
  </si>
  <si>
    <t>Carcinoma of kidney, renal cell, chromophobe</t>
  </si>
  <si>
    <t>Fuhrman G3: Nuclei very irregular</t>
  </si>
  <si>
    <t>Fuhrman G1: Nuclei round, uniform</t>
  </si>
  <si>
    <t>Carcinoma of kidney, renal cell</t>
  </si>
  <si>
    <t>Carcinoma of kidney, renal cell, clear cell, papillary</t>
  </si>
  <si>
    <t>Fuhrman G4: Nuclei bizarre and multilobated</t>
  </si>
  <si>
    <t>Carcinoma of kidney, renal cell, papillary</t>
  </si>
  <si>
    <t>Carcinoma of kidney, renal cell, clear cell, metastatic</t>
  </si>
  <si>
    <t>Carcinoma of kidney, renal cell, sarcomatoid</t>
  </si>
  <si>
    <t>Carcinoma of liver, hepatocellular</t>
  </si>
  <si>
    <t>Liver</t>
  </si>
  <si>
    <t>Nodular hyperplasia of liver, focal</t>
  </si>
  <si>
    <t>Cholangiocarcinoma of liver, metastatic</t>
  </si>
  <si>
    <t>Carcinoma of lung, neuroendocrine</t>
  </si>
  <si>
    <t>Lung</t>
  </si>
  <si>
    <t>Carcinoma of lung, large cell</t>
  </si>
  <si>
    <t>Carcinoma of lung, squamous cell</t>
  </si>
  <si>
    <t>Adenocarcinoma of lung</t>
  </si>
  <si>
    <t>Carcinoma of lung, non-small cell</t>
  </si>
  <si>
    <t>Carcinoma of lung, non-small cell, metastatic</t>
  </si>
  <si>
    <t>Ovarian</t>
  </si>
  <si>
    <t>Tumor of ovary, borderline</t>
  </si>
  <si>
    <t>AJCC GB: Borderline malignancy</t>
  </si>
  <si>
    <t>Adenocarcinoma of ovary, mucinous</t>
  </si>
  <si>
    <t>FIGO G2: Moderately differentiated</t>
  </si>
  <si>
    <t>Adenocarcinoma of ovary, endometrioid</t>
  </si>
  <si>
    <t>FIGO G3: Poorly differentiated</t>
  </si>
  <si>
    <t>Adenocarcinoma of ovary, papillary serous</t>
  </si>
  <si>
    <t>Carcinoma of ovary</t>
  </si>
  <si>
    <t>Adenocarcinoma of ovary, papillary serous, metastatic</t>
  </si>
  <si>
    <t>Prostate</t>
  </si>
  <si>
    <t>Lesion</t>
  </si>
  <si>
    <t>Hyperplasia of prostate</t>
  </si>
  <si>
    <t>Prostatitis</t>
  </si>
  <si>
    <t>Gleason Score: 3+4=7/10</t>
  </si>
  <si>
    <t>Hyperplasia of prostate, nodular</t>
  </si>
  <si>
    <t>Prostatitis, chronic</t>
  </si>
  <si>
    <t>Gleason Score: 4+4=8/10</t>
  </si>
  <si>
    <t>Thyroid</t>
  </si>
  <si>
    <t>Carcinoma of thyroid, papillary</t>
  </si>
  <si>
    <t>H5</t>
  </si>
  <si>
    <t>H6</t>
  </si>
  <si>
    <t>H7</t>
  </si>
  <si>
    <t>Carcinoma of thyroid, Hurthle cell</t>
  </si>
  <si>
    <t>H8</t>
  </si>
  <si>
    <t>H9</t>
  </si>
  <si>
    <t>H10</t>
  </si>
  <si>
    <t>Carcinoma of thyroid, follicular</t>
  </si>
  <si>
    <t>H11</t>
  </si>
  <si>
    <t>Carcinoma of thyroid, medullary, metastatic</t>
  </si>
  <si>
    <t>H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.##"/>
  </numFmts>
  <fonts count="14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2"/>
      <name val="Times New Roman"/>
      <family val="1"/>
    </font>
    <font>
      <sz val="8"/>
      <name val="Arial"/>
      <family val="2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8"/>
      <color indexed="8"/>
      <name val="Arial"/>
      <family val="2"/>
    </font>
    <font>
      <b/>
      <sz val="10"/>
      <color theme="1"/>
      <name val="Arial"/>
      <family val="2"/>
    </font>
    <font>
      <b/>
      <sz val="8"/>
      <color indexed="8"/>
      <name val="Arial"/>
      <family val="2"/>
    </font>
    <font>
      <sz val="10"/>
      <color theme="0" tint="-0.499984740745262"/>
      <name val="Arial"/>
      <family val="2"/>
    </font>
    <font>
      <sz val="11"/>
      <color theme="1"/>
      <name val="Calibri"/>
      <family val="2"/>
    </font>
    <font>
      <b/>
      <sz val="9"/>
      <color indexed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indexed="22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5">
    <xf numFmtId="0" fontId="0" fillId="0" borderId="0"/>
    <xf numFmtId="0" fontId="7" fillId="0" borderId="0"/>
    <xf numFmtId="0" fontId="7" fillId="0" borderId="0"/>
    <xf numFmtId="0" fontId="7" fillId="0" borderId="0"/>
    <xf numFmtId="0" fontId="7" fillId="0" borderId="0"/>
  </cellStyleXfs>
  <cellXfs count="65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2" fontId="1" fillId="0" borderId="0" xfId="0" applyNumberFormat="1" applyFont="1"/>
    <xf numFmtId="0" fontId="4" fillId="2" borderId="0" xfId="0" applyFont="1" applyFill="1"/>
    <xf numFmtId="0" fontId="4" fillId="2" borderId="0" xfId="0" applyFont="1" applyFill="1" applyAlignment="1">
      <alignment horizontal="center"/>
    </xf>
    <xf numFmtId="2" fontId="0" fillId="2" borderId="0" xfId="0" applyNumberFormat="1" applyFill="1" applyAlignment="1">
      <alignment horizontal="left"/>
    </xf>
    <xf numFmtId="2" fontId="0" fillId="2" borderId="0" xfId="0" applyNumberFormat="1" applyFill="1"/>
    <xf numFmtId="2" fontId="2" fillId="2" borderId="0" xfId="0" applyNumberFormat="1" applyFont="1" applyFill="1"/>
    <xf numFmtId="0" fontId="0" fillId="2" borderId="0" xfId="0" applyFill="1"/>
    <xf numFmtId="0" fontId="4" fillId="3" borderId="0" xfId="0" applyFont="1" applyFill="1"/>
    <xf numFmtId="0" fontId="0" fillId="3" borderId="0" xfId="0" applyFill="1"/>
    <xf numFmtId="0" fontId="1" fillId="3" borderId="0" xfId="0" applyFont="1" applyFill="1"/>
    <xf numFmtId="0" fontId="1" fillId="4" borderId="0" xfId="0" applyFont="1" applyFill="1"/>
    <xf numFmtId="0" fontId="0" fillId="4" borderId="0" xfId="0" applyFill="1"/>
    <xf numFmtId="0" fontId="4" fillId="3" borderId="0" xfId="0" applyFont="1" applyFill="1" applyAlignment="1">
      <alignment horizontal="center"/>
    </xf>
    <xf numFmtId="2" fontId="0" fillId="3" borderId="0" xfId="0" applyNumberFormat="1" applyFill="1" applyAlignment="1">
      <alignment horizontal="left"/>
    </xf>
    <xf numFmtId="2" fontId="0" fillId="3" borderId="0" xfId="0" applyNumberFormat="1" applyFill="1"/>
    <xf numFmtId="2" fontId="2" fillId="3" borderId="0" xfId="0" applyNumberFormat="1" applyFont="1" applyFill="1"/>
    <xf numFmtId="2" fontId="1" fillId="3" borderId="0" xfId="0" applyNumberFormat="1" applyFont="1" applyFill="1"/>
    <xf numFmtId="14" fontId="0" fillId="0" borderId="0" xfId="0" applyNumberFormat="1"/>
    <xf numFmtId="0" fontId="5" fillId="0" borderId="0" xfId="0" applyFont="1"/>
    <xf numFmtId="0" fontId="5" fillId="0" borderId="1" xfId="0" applyFont="1" applyBorder="1"/>
    <xf numFmtId="0" fontId="0" fillId="0" borderId="2" xfId="0" applyBorder="1"/>
    <xf numFmtId="2" fontId="2" fillId="3" borderId="0" xfId="0" applyNumberFormat="1" applyFont="1" applyFill="1" applyAlignment="1">
      <alignment horizontal="left"/>
    </xf>
    <xf numFmtId="2" fontId="2" fillId="2" borderId="0" xfId="0" applyNumberFormat="1" applyFont="1" applyFill="1" applyAlignment="1">
      <alignment horizontal="left"/>
    </xf>
    <xf numFmtId="2" fontId="2" fillId="0" borderId="0" xfId="0" applyNumberFormat="1" applyFont="1" applyAlignment="1">
      <alignment horizontal="left"/>
    </xf>
    <xf numFmtId="0" fontId="8" fillId="0" borderId="0" xfId="2" applyFont="1" applyAlignment="1">
      <alignment horizontal="center"/>
    </xf>
    <xf numFmtId="0" fontId="8" fillId="0" borderId="0" xfId="1" applyFont="1" applyAlignment="1">
      <alignment horizontal="center"/>
    </xf>
    <xf numFmtId="0" fontId="10" fillId="0" borderId="0" xfId="1" applyFont="1" applyAlignment="1">
      <alignment horizontal="center"/>
    </xf>
    <xf numFmtId="2" fontId="9" fillId="0" borderId="0" xfId="0" applyNumberFormat="1" applyFont="1"/>
    <xf numFmtId="0" fontId="0" fillId="5" borderId="0" xfId="0" applyFill="1"/>
    <xf numFmtId="0" fontId="1" fillId="5" borderId="0" xfId="0" applyFont="1" applyFill="1"/>
    <xf numFmtId="0" fontId="6" fillId="0" borderId="0" xfId="0" applyFont="1"/>
    <xf numFmtId="0" fontId="11" fillId="5" borderId="0" xfId="0" applyFont="1" applyFill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4" borderId="0" xfId="0" applyFont="1" applyFill="1" applyAlignment="1">
      <alignment horizontal="center"/>
    </xf>
    <xf numFmtId="0" fontId="12" fillId="0" borderId="0" xfId="0" applyFont="1"/>
    <xf numFmtId="0" fontId="0" fillId="0" borderId="0" xfId="0" applyAlignment="1">
      <alignment horizontal="left" wrapText="1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left" wrapText="1"/>
    </xf>
    <xf numFmtId="0" fontId="4" fillId="4" borderId="0" xfId="0" applyFont="1" applyFill="1"/>
    <xf numFmtId="0" fontId="1" fillId="4" borderId="0" xfId="0" applyFont="1" applyFill="1" applyAlignment="1">
      <alignment horizontal="left"/>
    </xf>
    <xf numFmtId="0" fontId="8" fillId="0" borderId="3" xfId="2" applyFont="1" applyBorder="1" applyAlignment="1">
      <alignment horizontal="left"/>
    </xf>
    <xf numFmtId="0" fontId="8" fillId="0" borderId="3" xfId="3" applyFont="1" applyBorder="1" applyAlignment="1">
      <alignment horizontal="right"/>
    </xf>
    <xf numFmtId="0" fontId="8" fillId="0" borderId="3" xfId="3" applyFont="1" applyBorder="1" applyAlignment="1">
      <alignment horizontal="left"/>
    </xf>
    <xf numFmtId="0" fontId="8" fillId="0" borderId="3" xfId="2" applyFont="1" applyBorder="1" applyAlignment="1">
      <alignment horizontal="right"/>
    </xf>
    <xf numFmtId="0" fontId="8" fillId="0" borderId="3" xfId="2" applyFont="1" applyBorder="1" applyAlignment="1">
      <alignment horizontal="center" vertical="center"/>
    </xf>
    <xf numFmtId="0" fontId="8" fillId="0" borderId="3" xfId="2" applyFont="1" applyBorder="1" applyAlignment="1">
      <alignment horizontal="center"/>
    </xf>
    <xf numFmtId="0" fontId="13" fillId="6" borderId="4" xfId="4" applyFont="1" applyFill="1" applyBorder="1" applyAlignment="1">
      <alignment horizontal="left"/>
    </xf>
    <xf numFmtId="0" fontId="13" fillId="6" borderId="4" xfId="4" applyFont="1" applyFill="1" applyBorder="1" applyAlignment="1">
      <alignment horizontal="center"/>
    </xf>
    <xf numFmtId="0" fontId="13" fillId="6" borderId="4" xfId="3" applyFont="1" applyFill="1" applyBorder="1" applyAlignment="1">
      <alignment horizontal="center"/>
    </xf>
    <xf numFmtId="0" fontId="2" fillId="5" borderId="0" xfId="0" applyFont="1" applyFill="1"/>
    <xf numFmtId="2" fontId="0" fillId="5" borderId="0" xfId="0" applyNumberFormat="1" applyFill="1"/>
    <xf numFmtId="2" fontId="2" fillId="5" borderId="0" xfId="0" applyNumberFormat="1" applyFont="1" applyFill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center" wrapText="1"/>
    </xf>
  </cellXfs>
  <cellStyles count="5">
    <cellStyle name="Normal" xfId="0" builtinId="0"/>
    <cellStyle name="Normal_Plate-1" xfId="3" xr:uid="{6B66AC52-62D5-524E-951B-A5583A0C6310}"/>
    <cellStyle name="Normal_Plate-2" xfId="4" xr:uid="{399B1141-91E0-0745-AB37-EC6FF108E695}"/>
    <cellStyle name="Normal_Plate-3" xfId="1" xr:uid="{FE95D95C-B109-E046-9F52-B28618A306BD}"/>
    <cellStyle name="Normal_Plate-4" xfId="2" xr:uid="{45465773-F429-9544-983B-FED5730C8DDA}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t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yVal>
            <c:numRef>
              <c:f>'Breast analysis'!$H$7:$H$67</c:f>
              <c:numCache>
                <c:formatCode>General</c:formatCode>
                <c:ptCount val="61"/>
                <c:pt idx="0">
                  <c:v>1.000004620760836</c:v>
                </c:pt>
                <c:pt idx="1">
                  <c:v>1.2558579871456477</c:v>
                </c:pt>
                <c:pt idx="2">
                  <c:v>0.84304020046936057</c:v>
                </c:pt>
                <c:pt idx="3">
                  <c:v>0.94453314773796604</c:v>
                </c:pt>
                <c:pt idx="4">
                  <c:v>0.49300470938442087</c:v>
                </c:pt>
                <c:pt idx="5">
                  <c:v>0.17846008447014838</c:v>
                </c:pt>
                <c:pt idx="6">
                  <c:v>0.39657711514261451</c:v>
                </c:pt>
                <c:pt idx="7">
                  <c:v>0.49988679866146174</c:v>
                </c:pt>
                <c:pt idx="8">
                  <c:v>0.51465349640147562</c:v>
                </c:pt>
                <c:pt idx="9">
                  <c:v>0.32256757591225121</c:v>
                </c:pt>
                <c:pt idx="10">
                  <c:v>0.64156766325193293</c:v>
                </c:pt>
                <c:pt idx="11">
                  <c:v>0.3639149772668489</c:v>
                </c:pt>
                <c:pt idx="12">
                  <c:v>0.31157974010686618</c:v>
                </c:pt>
                <c:pt idx="13">
                  <c:v>0.46803013644559949</c:v>
                </c:pt>
                <c:pt idx="14">
                  <c:v>0.31571032161305718</c:v>
                </c:pt>
                <c:pt idx="15">
                  <c:v>0.22967620978555758</c:v>
                </c:pt>
                <c:pt idx="16">
                  <c:v>0.26019647690187536</c:v>
                </c:pt>
                <c:pt idx="17">
                  <c:v>0.34667923540169582</c:v>
                </c:pt>
                <c:pt idx="18">
                  <c:v>1.0812299147019742</c:v>
                </c:pt>
                <c:pt idx="19">
                  <c:v>0.46770583508337776</c:v>
                </c:pt>
                <c:pt idx="20">
                  <c:v>0.22062578749230791</c:v>
                </c:pt>
                <c:pt idx="21">
                  <c:v>0.18183140901411099</c:v>
                </c:pt>
                <c:pt idx="22">
                  <c:v>0.36976314298907692</c:v>
                </c:pt>
                <c:pt idx="23">
                  <c:v>0.23320543759243104</c:v>
                </c:pt>
                <c:pt idx="24">
                  <c:v>0.22667125163371418</c:v>
                </c:pt>
                <c:pt idx="25">
                  <c:v>0.19719205529390593</c:v>
                </c:pt>
                <c:pt idx="26">
                  <c:v>0.27143399678069158</c:v>
                </c:pt>
                <c:pt idx="27">
                  <c:v>0.20973991284555818</c:v>
                </c:pt>
                <c:pt idx="28">
                  <c:v>0.31222832607658418</c:v>
                </c:pt>
                <c:pt idx="29">
                  <c:v>0.22761591387592928</c:v>
                </c:pt>
                <c:pt idx="30">
                  <c:v>0.32100625911301484</c:v>
                </c:pt>
                <c:pt idx="31">
                  <c:v>0.25929626547868023</c:v>
                </c:pt>
                <c:pt idx="32">
                  <c:v>0.21149175600719708</c:v>
                </c:pt>
                <c:pt idx="33">
                  <c:v>0.12733256461526998</c:v>
                </c:pt>
                <c:pt idx="34">
                  <c:v>0.19193281976819451</c:v>
                </c:pt>
                <c:pt idx="35">
                  <c:v>0.32323903421679501</c:v>
                </c:pt>
                <c:pt idx="36">
                  <c:v>0.12419451232782451</c:v>
                </c:pt>
                <c:pt idx="37">
                  <c:v>0.2095945825897654</c:v>
                </c:pt>
                <c:pt idx="38">
                  <c:v>0.30495606906259864</c:v>
                </c:pt>
                <c:pt idx="39">
                  <c:v>0.15027462583014042</c:v>
                </c:pt>
                <c:pt idx="40">
                  <c:v>6.9284350510563378E-2</c:v>
                </c:pt>
                <c:pt idx="41">
                  <c:v>0.133477949397522</c:v>
                </c:pt>
                <c:pt idx="42">
                  <c:v>0.11954894743049614</c:v>
                </c:pt>
                <c:pt idx="43">
                  <c:v>0.12557953957059284</c:v>
                </c:pt>
                <c:pt idx="44">
                  <c:v>0.15589789279612537</c:v>
                </c:pt>
                <c:pt idx="45">
                  <c:v>0.1185586913089757</c:v>
                </c:pt>
                <c:pt idx="46">
                  <c:v>0.12610289773168398</c:v>
                </c:pt>
                <c:pt idx="47">
                  <c:v>8.8368336289788504E-2</c:v>
                </c:pt>
                <c:pt idx="48">
                  <c:v>0.40914193898849321</c:v>
                </c:pt>
                <c:pt idx="49">
                  <c:v>5.8382238291911304E-2</c:v>
                </c:pt>
                <c:pt idx="50">
                  <c:v>9.7847129163480123E-2</c:v>
                </c:pt>
                <c:pt idx="51">
                  <c:v>0.17661421050030235</c:v>
                </c:pt>
                <c:pt idx="52">
                  <c:v>0.151739998427841</c:v>
                </c:pt>
                <c:pt idx="53">
                  <c:v>1.2070868842358471E-2</c:v>
                </c:pt>
                <c:pt idx="54">
                  <c:v>1.1685126342632632</c:v>
                </c:pt>
                <c:pt idx="55">
                  <c:v>2.8494299636360108</c:v>
                </c:pt>
                <c:pt idx="56">
                  <c:v>0.1411864295970405</c:v>
                </c:pt>
                <c:pt idx="57">
                  <c:v>1.5599821516675846E-2</c:v>
                </c:pt>
                <c:pt idx="58">
                  <c:v>9.399144972703144E-2</c:v>
                </c:pt>
                <c:pt idx="59">
                  <c:v>0.17000785760039408</c:v>
                </c:pt>
                <c:pt idx="60">
                  <c:v>0.21638514011089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61-EE47-88AD-AAA73AC5CA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1668911"/>
        <c:axId val="1471970687"/>
      </c:scatterChart>
      <c:valAx>
        <c:axId val="1471668911"/>
        <c:scaling>
          <c:orientation val="minMax"/>
          <c:max val="60"/>
        </c:scaling>
        <c:delete val="1"/>
        <c:axPos val="b"/>
        <c:majorTickMark val="none"/>
        <c:minorTickMark val="none"/>
        <c:tickLblPos val="nextTo"/>
        <c:crossAx val="1471970687"/>
        <c:crosses val="autoZero"/>
        <c:crossBetween val="midCat"/>
      </c:valAx>
      <c:valAx>
        <c:axId val="1471970687"/>
        <c:scaling>
          <c:orientation val="minMax"/>
          <c:max val="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66891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yVal>
            <c:numRef>
              <c:f>'Breast analysis'!$F$7:$F$67</c:f>
              <c:numCache>
                <c:formatCode>General</c:formatCode>
                <c:ptCount val="61"/>
                <c:pt idx="0">
                  <c:v>0.99999999976895348</c:v>
                </c:pt>
                <c:pt idx="1">
                  <c:v>0.85995515492269359</c:v>
                </c:pt>
                <c:pt idx="2">
                  <c:v>0.73730494241074707</c:v>
                </c:pt>
                <c:pt idx="3">
                  <c:v>1.5771647080776228</c:v>
                </c:pt>
                <c:pt idx="4">
                  <c:v>1.430315420890258</c:v>
                </c:pt>
                <c:pt idx="5">
                  <c:v>0.55761193006489307</c:v>
                </c:pt>
                <c:pt idx="6">
                  <c:v>6.213186383619222</c:v>
                </c:pt>
                <c:pt idx="7">
                  <c:v>5.8333851563851642</c:v>
                </c:pt>
                <c:pt idx="8">
                  <c:v>9.6286486390042505</c:v>
                </c:pt>
                <c:pt idx="9">
                  <c:v>6.1617208878305316</c:v>
                </c:pt>
                <c:pt idx="10">
                  <c:v>4.3600157090102769</c:v>
                </c:pt>
                <c:pt idx="11">
                  <c:v>1.831890580117238</c:v>
                </c:pt>
                <c:pt idx="12">
                  <c:v>3.0553408473005734</c:v>
                </c:pt>
                <c:pt idx="13">
                  <c:v>3.4757717208215402</c:v>
                </c:pt>
                <c:pt idx="14">
                  <c:v>1.6786870880955793</c:v>
                </c:pt>
                <c:pt idx="15">
                  <c:v>1.9070376584961208</c:v>
                </c:pt>
                <c:pt idx="16">
                  <c:v>0.99884542150724653</c:v>
                </c:pt>
                <c:pt idx="17">
                  <c:v>4.5357255041234321</c:v>
                </c:pt>
                <c:pt idx="18">
                  <c:v>1.9811434318601571</c:v>
                </c:pt>
                <c:pt idx="19">
                  <c:v>1.5255540900259497</c:v>
                </c:pt>
                <c:pt idx="20">
                  <c:v>2.9841774644451511</c:v>
                </c:pt>
                <c:pt idx="21">
                  <c:v>1.872977194067426</c:v>
                </c:pt>
                <c:pt idx="22">
                  <c:v>2.5745732780293018</c:v>
                </c:pt>
                <c:pt idx="23">
                  <c:v>2.717600394955201</c:v>
                </c:pt>
                <c:pt idx="24">
                  <c:v>2.4782699307892666</c:v>
                </c:pt>
                <c:pt idx="25">
                  <c:v>2.2915651982542151</c:v>
                </c:pt>
                <c:pt idx="26">
                  <c:v>2.9738529947431727</c:v>
                </c:pt>
                <c:pt idx="27">
                  <c:v>5.3901795582761309</c:v>
                </c:pt>
                <c:pt idx="28">
                  <c:v>4.3781862630001811</c:v>
                </c:pt>
                <c:pt idx="29">
                  <c:v>1.2425753441988336</c:v>
                </c:pt>
                <c:pt idx="30">
                  <c:v>1.253822681238955</c:v>
                </c:pt>
                <c:pt idx="31">
                  <c:v>1.5848357539964419</c:v>
                </c:pt>
                <c:pt idx="32">
                  <c:v>0.33782156539468605</c:v>
                </c:pt>
                <c:pt idx="33">
                  <c:v>2.1860605065770202</c:v>
                </c:pt>
                <c:pt idx="34">
                  <c:v>2.0354296135093075</c:v>
                </c:pt>
                <c:pt idx="35">
                  <c:v>4.2466739114915946</c:v>
                </c:pt>
                <c:pt idx="36">
                  <c:v>0.63434224676589979</c:v>
                </c:pt>
                <c:pt idx="37">
                  <c:v>1.0177148067546538</c:v>
                </c:pt>
                <c:pt idx="38">
                  <c:v>2.2820546368813126</c:v>
                </c:pt>
                <c:pt idx="39">
                  <c:v>1.5468500315142626</c:v>
                </c:pt>
                <c:pt idx="40">
                  <c:v>0.44544935896724858</c:v>
                </c:pt>
                <c:pt idx="41">
                  <c:v>2.0810813089002438</c:v>
                </c:pt>
                <c:pt idx="42">
                  <c:v>1.6856830891199237</c:v>
                </c:pt>
                <c:pt idx="43">
                  <c:v>1.057995383975519</c:v>
                </c:pt>
                <c:pt idx="44">
                  <c:v>1.7211028740909986</c:v>
                </c:pt>
                <c:pt idx="45">
                  <c:v>1.3768136760317053</c:v>
                </c:pt>
                <c:pt idx="46">
                  <c:v>1.0862328001476844</c:v>
                </c:pt>
                <c:pt idx="47">
                  <c:v>1.7867444822383909</c:v>
                </c:pt>
                <c:pt idx="48">
                  <c:v>1.7115854655012306</c:v>
                </c:pt>
                <c:pt idx="49">
                  <c:v>1.161777128163392</c:v>
                </c:pt>
                <c:pt idx="50">
                  <c:v>1.3207279584135316</c:v>
                </c:pt>
                <c:pt idx="51">
                  <c:v>1.1481676660056055</c:v>
                </c:pt>
                <c:pt idx="52">
                  <c:v>2.2568856654678684</c:v>
                </c:pt>
                <c:pt idx="53">
                  <c:v>0.28744011703946087</c:v>
                </c:pt>
                <c:pt idx="54">
                  <c:v>4.9462437354936268</c:v>
                </c:pt>
                <c:pt idx="55">
                  <c:v>2.3027109598679218</c:v>
                </c:pt>
                <c:pt idx="56">
                  <c:v>1.990779357746489</c:v>
                </c:pt>
                <c:pt idx="57">
                  <c:v>0.1333540303373581</c:v>
                </c:pt>
                <c:pt idx="58">
                  <c:v>2.4679844986779105</c:v>
                </c:pt>
                <c:pt idx="59">
                  <c:v>0.89461157686303516</c:v>
                </c:pt>
                <c:pt idx="60">
                  <c:v>1.40087995517150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6D-8140-9A1A-A21CE4269E3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yVal>
            <c:numRef>
              <c:f>'Breast analysis'!$G$7:$G$67</c:f>
              <c:numCache>
                <c:formatCode>General</c:formatCode>
                <c:ptCount val="61"/>
                <c:pt idx="0">
                  <c:v>0.99999537902946989</c:v>
                </c:pt>
                <c:pt idx="1">
                  <c:v>0.68475509470400064</c:v>
                </c:pt>
                <c:pt idx="2">
                  <c:v>0.87457862863509284</c:v>
                </c:pt>
                <c:pt idx="3">
                  <c:v>1.6697822748251101</c:v>
                </c:pt>
                <c:pt idx="4">
                  <c:v>2.9012206043146906</c:v>
                </c:pt>
                <c:pt idx="5">
                  <c:v>3.1245750651774835</c:v>
                </c:pt>
                <c:pt idx="6">
                  <c:v>15.667032076182398</c:v>
                </c:pt>
                <c:pt idx="7">
                  <c:v>11.669412298954722</c:v>
                </c:pt>
                <c:pt idx="8">
                  <c:v>18.708992956093795</c:v>
                </c:pt>
                <c:pt idx="9">
                  <c:v>19.102108667942243</c:v>
                </c:pt>
                <c:pt idx="10">
                  <c:v>6.7958782194703149</c:v>
                </c:pt>
                <c:pt idx="11">
                  <c:v>5.0338422284113982</c:v>
                </c:pt>
                <c:pt idx="12">
                  <c:v>9.805967635291843</c:v>
                </c:pt>
                <c:pt idx="13">
                  <c:v>7.4263844358781785</c:v>
                </c:pt>
                <c:pt idx="14">
                  <c:v>5.3171751861601217</c:v>
                </c:pt>
                <c:pt idx="15">
                  <c:v>8.3031571283620096</c:v>
                </c:pt>
                <c:pt idx="16">
                  <c:v>3.8388122445021753</c:v>
                </c:pt>
                <c:pt idx="17">
                  <c:v>13.083349220116704</c:v>
                </c:pt>
                <c:pt idx="18">
                  <c:v>1.8323054189693146</c:v>
                </c:pt>
                <c:pt idx="19">
                  <c:v>3.2617811786632718</c:v>
                </c:pt>
                <c:pt idx="20">
                  <c:v>13.525968556822461</c:v>
                </c:pt>
                <c:pt idx="21">
                  <c:v>10.300625201238329</c:v>
                </c:pt>
                <c:pt idx="22">
                  <c:v>6.9627633982583186</c:v>
                </c:pt>
                <c:pt idx="23">
                  <c:v>11.653246266515888</c:v>
                </c:pt>
                <c:pt idx="24">
                  <c:v>10.933322655287524</c:v>
                </c:pt>
                <c:pt idx="25">
                  <c:v>11.620981356671493</c:v>
                </c:pt>
                <c:pt idx="26">
                  <c:v>10.956081515264035</c:v>
                </c:pt>
                <c:pt idx="27">
                  <c:v>25.699350615470053</c:v>
                </c:pt>
                <c:pt idx="28">
                  <c:v>14.022386495215965</c:v>
                </c:pt>
                <c:pt idx="29">
                  <c:v>5.4590881763923882</c:v>
                </c:pt>
                <c:pt idx="30">
                  <c:v>3.9059135005761019</c:v>
                </c:pt>
                <c:pt idx="31">
                  <c:v>6.1120654825888714</c:v>
                </c:pt>
                <c:pt idx="32">
                  <c:v>1.5973273463349085</c:v>
                </c:pt>
                <c:pt idx="33">
                  <c:v>17.168118094394082</c:v>
                </c:pt>
                <c:pt idx="34">
                  <c:v>10.604906529105252</c:v>
                </c:pt>
                <c:pt idx="35">
                  <c:v>13.137874643702125</c:v>
                </c:pt>
                <c:pt idx="36">
                  <c:v>5.1076511745662847</c:v>
                </c:pt>
                <c:pt idx="37">
                  <c:v>4.8556350750086095</c:v>
                </c:pt>
                <c:pt idx="38">
                  <c:v>7.4832242030666816</c:v>
                </c:pt>
                <c:pt idx="39">
                  <c:v>10.293487825833685</c:v>
                </c:pt>
                <c:pt idx="40">
                  <c:v>6.4292925557458105</c:v>
                </c:pt>
                <c:pt idx="41">
                  <c:v>15.591199282680012</c:v>
                </c:pt>
                <c:pt idx="42">
                  <c:v>14.100359102701034</c:v>
                </c:pt>
                <c:pt idx="43">
                  <c:v>8.4249025565249909</c:v>
                </c:pt>
                <c:pt idx="44">
                  <c:v>11.039936738219815</c:v>
                </c:pt>
                <c:pt idx="45">
                  <c:v>11.612929097231619</c:v>
                </c:pt>
                <c:pt idx="46">
                  <c:v>8.6138607413996251</c:v>
                </c:pt>
                <c:pt idx="47">
                  <c:v>20.219283934225885</c:v>
                </c:pt>
                <c:pt idx="48">
                  <c:v>4.1833537518366395</c:v>
                </c:pt>
                <c:pt idx="49">
                  <c:v>19.89949618502984</c:v>
                </c:pt>
                <c:pt idx="50">
                  <c:v>13.497871319319936</c:v>
                </c:pt>
                <c:pt idx="51">
                  <c:v>6.5009925461441842</c:v>
                </c:pt>
                <c:pt idx="52">
                  <c:v>14.873373460202822</c:v>
                </c:pt>
                <c:pt idx="53">
                  <c:v>23.81271147862951</c:v>
                </c:pt>
                <c:pt idx="54">
                  <c:v>4.2329398848239146</c:v>
                </c:pt>
                <c:pt idx="55">
                  <c:v>0.80813039423841504</c:v>
                </c:pt>
                <c:pt idx="56">
                  <c:v>14.100359102701034</c:v>
                </c:pt>
                <c:pt idx="57">
                  <c:v>8.5484330826994235</c:v>
                </c:pt>
                <c:pt idx="58">
                  <c:v>26.257542636541878</c:v>
                </c:pt>
                <c:pt idx="59">
                  <c:v>5.2621778163091291</c:v>
                </c:pt>
                <c:pt idx="60">
                  <c:v>6.47401182194659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6D-8140-9A1A-A21CE4269E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1166079"/>
        <c:axId val="1256515375"/>
      </c:scatterChart>
      <c:valAx>
        <c:axId val="1471166079"/>
        <c:scaling>
          <c:orientation val="minMax"/>
          <c:max val="60"/>
          <c:min val="0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515375"/>
        <c:crosses val="autoZero"/>
        <c:crossBetween val="midCat"/>
        <c:majorUnit val="10"/>
      </c:valAx>
      <c:valAx>
        <c:axId val="1256515375"/>
        <c:scaling>
          <c:orientation val="minMax"/>
          <c:max val="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660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elanoma analysis'!$G$3:$G$4</c:f>
              <c:strCache>
                <c:ptCount val="2"/>
                <c:pt idx="1">
                  <c:v>EXON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C0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yVal>
            <c:numRef>
              <c:f>'Melanoma analysis'!$G$6:$G$49</c:f>
              <c:numCache>
                <c:formatCode>General</c:formatCode>
                <c:ptCount val="44"/>
                <c:pt idx="0">
                  <c:v>1</c:v>
                </c:pt>
                <c:pt idx="1">
                  <c:v>0.5633096142486399</c:v>
                </c:pt>
                <c:pt idx="2">
                  <c:v>1.0555537176379663</c:v>
                </c:pt>
                <c:pt idx="3">
                  <c:v>1.681792830507429</c:v>
                </c:pt>
                <c:pt idx="4">
                  <c:v>0.74846149339634616</c:v>
                </c:pt>
                <c:pt idx="5">
                  <c:v>0.39611740546248503</c:v>
                </c:pt>
                <c:pt idx="6">
                  <c:v>0.73509366819452093</c:v>
                </c:pt>
                <c:pt idx="7">
                  <c:v>1.1550857845535829</c:v>
                </c:pt>
                <c:pt idx="8">
                  <c:v>0.88699630515214878</c:v>
                </c:pt>
                <c:pt idx="9">
                  <c:v>0.52850902028068958</c:v>
                </c:pt>
                <c:pt idx="10">
                  <c:v>0.801069877589622</c:v>
                </c:pt>
                <c:pt idx="11">
                  <c:v>1.7987566242955053</c:v>
                </c:pt>
                <c:pt idx="12">
                  <c:v>1.3040507352585595</c:v>
                </c:pt>
                <c:pt idx="13">
                  <c:v>0.49965354649522586</c:v>
                </c:pt>
                <c:pt idx="14">
                  <c:v>1.7100043557839466</c:v>
                </c:pt>
                <c:pt idx="15">
                  <c:v>0.67736248874268334</c:v>
                </c:pt>
                <c:pt idx="16">
                  <c:v>2.049113646065603</c:v>
                </c:pt>
                <c:pt idx="17">
                  <c:v>0.65610562729598021</c:v>
                </c:pt>
                <c:pt idx="18">
                  <c:v>0.3582404125932746</c:v>
                </c:pt>
                <c:pt idx="19">
                  <c:v>0.56409106872825554</c:v>
                </c:pt>
                <c:pt idx="20">
                  <c:v>0.63904968160152542</c:v>
                </c:pt>
                <c:pt idx="21">
                  <c:v>0.673616788432845</c:v>
                </c:pt>
                <c:pt idx="22">
                  <c:v>0.80944221654740856</c:v>
                </c:pt>
                <c:pt idx="23">
                  <c:v>0.4941428257503665</c:v>
                </c:pt>
                <c:pt idx="24">
                  <c:v>0.20292239524431935</c:v>
                </c:pt>
                <c:pt idx="25">
                  <c:v>1.0777331450436711</c:v>
                </c:pt>
                <c:pt idx="26">
                  <c:v>0.51263361894429738</c:v>
                </c:pt>
                <c:pt idx="27">
                  <c:v>0.9539595505475571</c:v>
                </c:pt>
                <c:pt idx="28">
                  <c:v>3.5975132485910106</c:v>
                </c:pt>
                <c:pt idx="29">
                  <c:v>0.81790205855778164</c:v>
                </c:pt>
                <c:pt idx="30">
                  <c:v>0.48498095517086726</c:v>
                </c:pt>
                <c:pt idx="31">
                  <c:v>1.7912913401816999</c:v>
                </c:pt>
                <c:pt idx="32">
                  <c:v>0.3368083942164225</c:v>
                </c:pt>
                <c:pt idx="33">
                  <c:v>1.0323985354832415</c:v>
                </c:pt>
                <c:pt idx="34">
                  <c:v>0.1139916456899709</c:v>
                </c:pt>
                <c:pt idx="35">
                  <c:v>1.1558867065547984</c:v>
                </c:pt>
                <c:pt idx="36">
                  <c:v>1.0302539536200739</c:v>
                </c:pt>
                <c:pt idx="37">
                  <c:v>0.60625640953086801</c:v>
                </c:pt>
                <c:pt idx="38">
                  <c:v>0.91763988231136584</c:v>
                </c:pt>
                <c:pt idx="39">
                  <c:v>0.36298956997597276</c:v>
                </c:pt>
                <c:pt idx="40">
                  <c:v>1.1103388336286388</c:v>
                </c:pt>
                <c:pt idx="41">
                  <c:v>1.0453601002051649</c:v>
                </c:pt>
                <c:pt idx="42">
                  <c:v>0.4613712463268993</c:v>
                </c:pt>
                <c:pt idx="43">
                  <c:v>1.87514219291421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B3-BA41-923E-3EDC52688D3C}"/>
            </c:ext>
          </c:extLst>
        </c:ser>
        <c:ser>
          <c:idx val="1"/>
          <c:order val="1"/>
          <c:tx>
            <c:strRef>
              <c:f>'Melanoma analysis'!$H$3:$H$4</c:f>
              <c:strCache>
                <c:ptCount val="2"/>
                <c:pt idx="1">
                  <c:v>EXON1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yVal>
            <c:numRef>
              <c:f>'Melanoma analysis'!$H$6:$H$49</c:f>
              <c:numCache>
                <c:formatCode>General</c:formatCode>
                <c:ptCount val="44"/>
                <c:pt idx="0">
                  <c:v>0.99999976895096709</c:v>
                </c:pt>
                <c:pt idx="1">
                  <c:v>0.7362833589326655</c:v>
                </c:pt>
                <c:pt idx="2">
                  <c:v>0.86653684562991773</c:v>
                </c:pt>
                <c:pt idx="3">
                  <c:v>1.5673561061690677</c:v>
                </c:pt>
                <c:pt idx="4">
                  <c:v>0.96081661214022684</c:v>
                </c:pt>
                <c:pt idx="5">
                  <c:v>1.0557973865682166</c:v>
                </c:pt>
                <c:pt idx="6">
                  <c:v>0.85342306079346664</c:v>
                </c:pt>
                <c:pt idx="7">
                  <c:v>1.2468889654935396</c:v>
                </c:pt>
                <c:pt idx="8">
                  <c:v>2.141071537696762</c:v>
                </c:pt>
                <c:pt idx="9">
                  <c:v>1.0543347546581594</c:v>
                </c:pt>
                <c:pt idx="10">
                  <c:v>0.75123334164610323</c:v>
                </c:pt>
                <c:pt idx="11">
                  <c:v>1.1144508564645301</c:v>
                </c:pt>
                <c:pt idx="12">
                  <c:v>1.7954344721245246</c:v>
                </c:pt>
                <c:pt idx="13">
                  <c:v>0.81469558778488238</c:v>
                </c:pt>
                <c:pt idx="14">
                  <c:v>1.9565785083383258</c:v>
                </c:pt>
                <c:pt idx="15">
                  <c:v>1.2314286164481483</c:v>
                </c:pt>
                <c:pt idx="16">
                  <c:v>2.6451196810925914</c:v>
                </c:pt>
                <c:pt idx="17">
                  <c:v>1.0057927086803669</c:v>
                </c:pt>
                <c:pt idx="18">
                  <c:v>0.70141150504668015</c:v>
                </c:pt>
                <c:pt idx="19">
                  <c:v>0.86473680510386797</c:v>
                </c:pt>
                <c:pt idx="20">
                  <c:v>1.5129171655163955</c:v>
                </c:pt>
                <c:pt idx="21">
                  <c:v>0.62691119591706579</c:v>
                </c:pt>
                <c:pt idx="22">
                  <c:v>1.2908604099003238</c:v>
                </c:pt>
                <c:pt idx="23">
                  <c:v>0.88843183824768135</c:v>
                </c:pt>
                <c:pt idx="24">
                  <c:v>0.50185169729786572</c:v>
                </c:pt>
                <c:pt idx="25">
                  <c:v>1.1903064087590649</c:v>
                </c:pt>
                <c:pt idx="26">
                  <c:v>1.0255039153469752</c:v>
                </c:pt>
                <c:pt idx="27">
                  <c:v>1.1739191086862308</c:v>
                </c:pt>
                <c:pt idx="28">
                  <c:v>5.0152895673365263</c:v>
                </c:pt>
                <c:pt idx="29">
                  <c:v>1.1569551991861713</c:v>
                </c:pt>
                <c:pt idx="30">
                  <c:v>0.69753281773310571</c:v>
                </c:pt>
                <c:pt idx="31">
                  <c:v>2.3789632742098572</c:v>
                </c:pt>
                <c:pt idx="32">
                  <c:v>1.8899302615975719</c:v>
                </c:pt>
                <c:pt idx="33">
                  <c:v>1.8484717562313597</c:v>
                </c:pt>
                <c:pt idx="34">
                  <c:v>1.8129422879775627</c:v>
                </c:pt>
                <c:pt idx="35">
                  <c:v>1.5749794448095953</c:v>
                </c:pt>
                <c:pt idx="36">
                  <c:v>1.9852669318559821</c:v>
                </c:pt>
                <c:pt idx="37">
                  <c:v>1.752401069186031</c:v>
                </c:pt>
                <c:pt idx="38">
                  <c:v>1.4184674057219897</c:v>
                </c:pt>
                <c:pt idx="39">
                  <c:v>0.72113086651413294</c:v>
                </c:pt>
                <c:pt idx="40">
                  <c:v>3.7589585320631014</c:v>
                </c:pt>
                <c:pt idx="41">
                  <c:v>3.0638230981334171</c:v>
                </c:pt>
                <c:pt idx="42">
                  <c:v>1.1804467802713781</c:v>
                </c:pt>
                <c:pt idx="43">
                  <c:v>4.9668562736917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B3-BA41-923E-3EDC52688D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56720"/>
        <c:axId val="190579824"/>
      </c:scatterChart>
      <c:valAx>
        <c:axId val="148356720"/>
        <c:scaling>
          <c:orientation val="minMax"/>
          <c:max val="46"/>
          <c:min val="0"/>
        </c:scaling>
        <c:delete val="1"/>
        <c:axPos val="b"/>
        <c:majorTickMark val="none"/>
        <c:minorTickMark val="none"/>
        <c:tickLblPos val="nextTo"/>
        <c:crossAx val="190579824"/>
        <c:crosses val="autoZero"/>
        <c:crossBetween val="midCat"/>
      </c:valAx>
      <c:valAx>
        <c:axId val="190579824"/>
        <c:scaling>
          <c:orientation val="minMax"/>
          <c:max val="1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356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  <c:trendlineType val="poly"/>
            <c:order val="2"/>
            <c:dispRSqr val="0"/>
            <c:dispEq val="0"/>
          </c:trendline>
          <c:yVal>
            <c:numRef>
              <c:f>'Melanoma analysis'!$I$7:$I$49</c:f>
              <c:numCache>
                <c:formatCode>General</c:formatCode>
                <c:ptCount val="43"/>
                <c:pt idx="0">
                  <c:v>0.76507177218459399</c:v>
                </c:pt>
                <c:pt idx="1">
                  <c:v>1.2181290650954897</c:v>
                </c:pt>
                <c:pt idx="2">
                  <c:v>1.0730125871765464</c:v>
                </c:pt>
                <c:pt idx="3">
                  <c:v>0.77898475519604315</c:v>
                </c:pt>
                <c:pt idx="4">
                  <c:v>0.37518316535148127</c:v>
                </c:pt>
                <c:pt idx="5">
                  <c:v>0.86134732228945232</c:v>
                </c:pt>
                <c:pt idx="6">
                  <c:v>0.92637421335778736</c:v>
                </c:pt>
                <c:pt idx="7">
                  <c:v>0.41427681865610472</c:v>
                </c:pt>
                <c:pt idx="8">
                  <c:v>0.50127250187445904</c:v>
                </c:pt>
                <c:pt idx="9">
                  <c:v>1.0663396220331713</c:v>
                </c:pt>
                <c:pt idx="10">
                  <c:v>1.6140295589182445</c:v>
                </c:pt>
                <c:pt idx="11">
                  <c:v>0.72631485888509528</c:v>
                </c:pt>
                <c:pt idx="12">
                  <c:v>0.61330091139165188</c:v>
                </c:pt>
                <c:pt idx="13">
                  <c:v>0.87397686752483617</c:v>
                </c:pt>
                <c:pt idx="14">
                  <c:v>0.55006232573709646</c:v>
                </c:pt>
                <c:pt idx="15">
                  <c:v>0.77467710089367203</c:v>
                </c:pt>
                <c:pt idx="16">
                  <c:v>0.65232688767132985</c:v>
                </c:pt>
                <c:pt idx="17">
                  <c:v>0.51074213926592649</c:v>
                </c:pt>
                <c:pt idx="18">
                  <c:v>0.65232688767132985</c:v>
                </c:pt>
                <c:pt idx="19">
                  <c:v>0.42239568442162673</c:v>
                </c:pt>
                <c:pt idx="20">
                  <c:v>1.07450113001644</c:v>
                </c:pt>
                <c:pt idx="21">
                  <c:v>0.62705634965589441</c:v>
                </c:pt>
                <c:pt idx="22">
                  <c:v>0.55619666526697231</c:v>
                </c:pt>
                <c:pt idx="23">
                  <c:v>0.4043473327616906</c:v>
                </c:pt>
                <c:pt idx="24">
                  <c:v>0.90542497050590931</c:v>
                </c:pt>
                <c:pt idx="25">
                  <c:v>0.49988460431265136</c:v>
                </c:pt>
                <c:pt idx="26">
                  <c:v>0.81262801115416095</c:v>
                </c:pt>
                <c:pt idx="27">
                  <c:v>0.71730918031549373</c:v>
                </c:pt>
                <c:pt idx="28">
                  <c:v>0.7069435870404599</c:v>
                </c:pt>
                <c:pt idx="29">
                  <c:v>0.69528048407384557</c:v>
                </c:pt>
                <c:pt idx="30">
                  <c:v>0.75297141389316102</c:v>
                </c:pt>
                <c:pt idx="31">
                  <c:v>0.17821207536605921</c:v>
                </c:pt>
                <c:pt idx="32">
                  <c:v>0.55851463891884512</c:v>
                </c:pt>
                <c:pt idx="33">
                  <c:v>6.2876599241962011E-2</c:v>
                </c:pt>
                <c:pt idx="34">
                  <c:v>0.73390589976527443</c:v>
                </c:pt>
                <c:pt idx="35">
                  <c:v>0.51894983847684006</c:v>
                </c:pt>
                <c:pt idx="36">
                  <c:v>0.3459575665589309</c:v>
                </c:pt>
                <c:pt idx="37">
                  <c:v>0.64692348841409841</c:v>
                </c:pt>
                <c:pt idx="38">
                  <c:v>0.50336157670052917</c:v>
                </c:pt>
                <c:pt idx="39">
                  <c:v>0.295384698755703</c:v>
                </c:pt>
                <c:pt idx="40">
                  <c:v>0.3411946665073558</c:v>
                </c:pt>
                <c:pt idx="41">
                  <c:v>0.39084459717941089</c:v>
                </c:pt>
                <c:pt idx="42">
                  <c:v>0.37753099537959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59-074B-8245-A557A19E50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0426800"/>
        <c:axId val="1088687312"/>
      </c:scatterChart>
      <c:valAx>
        <c:axId val="620426800"/>
        <c:scaling>
          <c:orientation val="minMax"/>
          <c:max val="46"/>
          <c:min val="0"/>
        </c:scaling>
        <c:delete val="1"/>
        <c:axPos val="b"/>
        <c:majorTickMark val="none"/>
        <c:minorTickMark val="none"/>
        <c:tickLblPos val="nextTo"/>
        <c:crossAx val="1088687312"/>
        <c:crosses val="autoZero"/>
        <c:crossBetween val="midCat"/>
      </c:valAx>
      <c:valAx>
        <c:axId val="1088687312"/>
        <c:scaling>
          <c:orientation val="minMax"/>
          <c:max val="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426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lon analysis'!$AB$4</c:f>
              <c:strCache>
                <c:ptCount val="1"/>
                <c:pt idx="0">
                  <c:v>EXON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yVal>
            <c:numRef>
              <c:f>'Colon analysis'!$AB$7:$AB$44</c:f>
              <c:numCache>
                <c:formatCode>General</c:formatCode>
                <c:ptCount val="38"/>
                <c:pt idx="0">
                  <c:v>0.92755195574773086</c:v>
                </c:pt>
                <c:pt idx="1">
                  <c:v>0.95826727080753693</c:v>
                </c:pt>
                <c:pt idx="2">
                  <c:v>1.0841016227364362</c:v>
                </c:pt>
                <c:pt idx="3">
                  <c:v>1.0377795412287973</c:v>
                </c:pt>
                <c:pt idx="4">
                  <c:v>0.9659363289248476</c:v>
                </c:pt>
                <c:pt idx="5">
                  <c:v>0.99378109332255471</c:v>
                </c:pt>
                <c:pt idx="6">
                  <c:v>1.0417434290082195</c:v>
                </c:pt>
                <c:pt idx="7">
                  <c:v>1.3674612957970393</c:v>
                </c:pt>
                <c:pt idx="8">
                  <c:v>2.4906115013739196</c:v>
                </c:pt>
                <c:pt idx="9">
                  <c:v>1.4304806672824579</c:v>
                </c:pt>
                <c:pt idx="10">
                  <c:v>3.5492150716894102</c:v>
                </c:pt>
                <c:pt idx="11">
                  <c:v>5.6490176175390241</c:v>
                </c:pt>
                <c:pt idx="12">
                  <c:v>2.6253322223475175</c:v>
                </c:pt>
                <c:pt idx="13">
                  <c:v>1.5406081900707511</c:v>
                </c:pt>
                <c:pt idx="14">
                  <c:v>1.2104135138915708</c:v>
                </c:pt>
                <c:pt idx="15">
                  <c:v>2.7028847552376272</c:v>
                </c:pt>
                <c:pt idx="16">
                  <c:v>2.546472257669909</c:v>
                </c:pt>
                <c:pt idx="17">
                  <c:v>2.7769476880065929</c:v>
                </c:pt>
                <c:pt idx="18">
                  <c:v>3.2265670368885</c:v>
                </c:pt>
                <c:pt idx="19">
                  <c:v>3.8503777724070067</c:v>
                </c:pt>
                <c:pt idx="20">
                  <c:v>2.4759805816748912</c:v>
                </c:pt>
                <c:pt idx="21">
                  <c:v>3.3000777160539401</c:v>
                </c:pt>
                <c:pt idx="22">
                  <c:v>1.1586943094622788</c:v>
                </c:pt>
                <c:pt idx="23">
                  <c:v>2.3448570920821865</c:v>
                </c:pt>
                <c:pt idx="24">
                  <c:v>2.133910990716231</c:v>
                </c:pt>
                <c:pt idx="25">
                  <c:v>1.4645931973199569</c:v>
                </c:pt>
                <c:pt idx="26">
                  <c:v>3.3415095560206534</c:v>
                </c:pt>
                <c:pt idx="27">
                  <c:v>1.2341348142335455</c:v>
                </c:pt>
                <c:pt idx="28">
                  <c:v>1.7574699236024338</c:v>
                </c:pt>
                <c:pt idx="29">
                  <c:v>1.4773380635825595</c:v>
                </c:pt>
                <c:pt idx="30">
                  <c:v>1.5768003481125565</c:v>
                </c:pt>
                <c:pt idx="31">
                  <c:v>1.9171988769859529</c:v>
                </c:pt>
                <c:pt idx="32">
                  <c:v>2.0125156469955638</c:v>
                </c:pt>
                <c:pt idx="33">
                  <c:v>1.1301388229750322</c:v>
                </c:pt>
                <c:pt idx="34">
                  <c:v>1.8018763342441473</c:v>
                </c:pt>
                <c:pt idx="35">
                  <c:v>1.4265200258690309</c:v>
                </c:pt>
                <c:pt idx="36">
                  <c:v>1.2095748098833463</c:v>
                </c:pt>
                <c:pt idx="37">
                  <c:v>1.4742692172910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11-C248-A7D5-3BBE3963F8B7}"/>
            </c:ext>
          </c:extLst>
        </c:ser>
        <c:ser>
          <c:idx val="1"/>
          <c:order val="1"/>
          <c:tx>
            <c:strRef>
              <c:f>'Colon analysis'!$AC$4</c:f>
              <c:strCache>
                <c:ptCount val="1"/>
                <c:pt idx="0">
                  <c:v>EXON1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Colon analysis'!$AC$7:$AC$44</c:f>
              <c:numCache>
                <c:formatCode>General</c:formatCode>
                <c:ptCount val="38"/>
                <c:pt idx="0">
                  <c:v>1.0807254020393529</c:v>
                </c:pt>
                <c:pt idx="1">
                  <c:v>0.99654026282786845</c:v>
                </c:pt>
                <c:pt idx="2">
                  <c:v>0.8808693741269793</c:v>
                </c:pt>
                <c:pt idx="3">
                  <c:v>1.0540914232907383</c:v>
                </c:pt>
                <c:pt idx="4">
                  <c:v>0.68349372597090496</c:v>
                </c:pt>
                <c:pt idx="5">
                  <c:v>1.139183377222114</c:v>
                </c:pt>
                <c:pt idx="6">
                  <c:v>1.2745606273192602</c:v>
                </c:pt>
                <c:pt idx="7">
                  <c:v>1.6054747774319067</c:v>
                </c:pt>
                <c:pt idx="8">
                  <c:v>2.3784142300054421</c:v>
                </c:pt>
                <c:pt idx="9">
                  <c:v>1.0309683187947891</c:v>
                </c:pt>
                <c:pt idx="10">
                  <c:v>3.3659179291415247</c:v>
                </c:pt>
                <c:pt idx="11">
                  <c:v>5.256126508597478</c:v>
                </c:pt>
                <c:pt idx="12">
                  <c:v>1.2834258975629069</c:v>
                </c:pt>
                <c:pt idx="13">
                  <c:v>1.8531761237807425</c:v>
                </c:pt>
                <c:pt idx="14">
                  <c:v>1.4979609344241842</c:v>
                </c:pt>
                <c:pt idx="15">
                  <c:v>1.554014537568102</c:v>
                </c:pt>
                <c:pt idx="16">
                  <c:v>2.4639961468915148</c:v>
                </c:pt>
                <c:pt idx="17">
                  <c:v>1.245737415569474</c:v>
                </c:pt>
                <c:pt idx="18">
                  <c:v>3.5801002837118894</c:v>
                </c:pt>
                <c:pt idx="19">
                  <c:v>5.0490081284484569</c:v>
                </c:pt>
                <c:pt idx="20">
                  <c:v>3.5064228852641373</c:v>
                </c:pt>
                <c:pt idx="21">
                  <c:v>2.661058082161377</c:v>
                </c:pt>
                <c:pt idx="22">
                  <c:v>1.321338405658266</c:v>
                </c:pt>
                <c:pt idx="23">
                  <c:v>1.9724654089867188</c:v>
                </c:pt>
                <c:pt idx="24">
                  <c:v>1.6065879935140688</c:v>
                </c:pt>
                <c:pt idx="25">
                  <c:v>2.5526575376579062</c:v>
                </c:pt>
                <c:pt idx="26">
                  <c:v>1.2692708860198059</c:v>
                </c:pt>
                <c:pt idx="27">
                  <c:v>1.0511729090877084</c:v>
                </c:pt>
                <c:pt idx="28">
                  <c:v>2.918040688480354</c:v>
                </c:pt>
                <c:pt idx="29">
                  <c:v>1.8493265562273995</c:v>
                </c:pt>
                <c:pt idx="30">
                  <c:v>2.0690951630378174</c:v>
                </c:pt>
                <c:pt idx="31">
                  <c:v>2.7075725581049137</c:v>
                </c:pt>
                <c:pt idx="32">
                  <c:v>1.1925088723306299</c:v>
                </c:pt>
                <c:pt idx="33">
                  <c:v>1.6736524853667853</c:v>
                </c:pt>
                <c:pt idx="34">
                  <c:v>1.1687772485612467</c:v>
                </c:pt>
                <c:pt idx="35">
                  <c:v>1.6426214015041329</c:v>
                </c:pt>
                <c:pt idx="36">
                  <c:v>0.65474271154178387</c:v>
                </c:pt>
                <c:pt idx="37">
                  <c:v>0.77808517655541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C11-C248-A7D5-3BBE3963F8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2686768"/>
        <c:axId val="668339264"/>
      </c:scatterChart>
      <c:valAx>
        <c:axId val="1082686768"/>
        <c:scaling>
          <c:orientation val="minMax"/>
        </c:scaling>
        <c:delete val="1"/>
        <c:axPos val="b"/>
        <c:majorTickMark val="none"/>
        <c:minorTickMark val="none"/>
        <c:tickLblPos val="nextTo"/>
        <c:crossAx val="668339264"/>
        <c:crosses val="autoZero"/>
        <c:crossBetween val="midCat"/>
      </c:valAx>
      <c:valAx>
        <c:axId val="668339264"/>
        <c:scaling>
          <c:orientation val="minMax"/>
          <c:max val="1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2686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bg1">
                    <a:lumMod val="50000"/>
                  </a:schemeClr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yVal>
            <c:numRef>
              <c:f>'Colon analysis'!$AD$7:$AD$44</c:f>
              <c:numCache>
                <c:formatCode>General</c:formatCode>
                <c:ptCount val="38"/>
                <c:pt idx="0">
                  <c:v>0.85826793188854422</c:v>
                </c:pt>
                <c:pt idx="1">
                  <c:v>0.96159413377666769</c:v>
                </c:pt>
                <c:pt idx="2">
                  <c:v>1.2307178051352714</c:v>
                </c:pt>
                <c:pt idx="3">
                  <c:v>0.98452517333741563</c:v>
                </c:pt>
                <c:pt idx="4">
                  <c:v>1.4132336438827322</c:v>
                </c:pt>
                <c:pt idx="5">
                  <c:v>0.87236270577075903</c:v>
                </c:pt>
                <c:pt idx="6">
                  <c:v>0.81733532848828294</c:v>
                </c:pt>
                <c:pt idx="7">
                  <c:v>0.85174885025874392</c:v>
                </c:pt>
                <c:pt idx="8">
                  <c:v>1.0471731416475005</c:v>
                </c:pt>
                <c:pt idx="9">
                  <c:v>1.387511760744212</c:v>
                </c:pt>
                <c:pt idx="10">
                  <c:v>1.0544568068522797</c:v>
                </c:pt>
                <c:pt idx="11">
                  <c:v>1.0747491728555034</c:v>
                </c:pt>
                <c:pt idx="12">
                  <c:v>2.0455658774945649</c:v>
                </c:pt>
                <c:pt idx="13">
                  <c:v>0.83133393005716671</c:v>
                </c:pt>
                <c:pt idx="14">
                  <c:v>0.8080407746793834</c:v>
                </c:pt>
                <c:pt idx="15">
                  <c:v>1.7392918083426732</c:v>
                </c:pt>
                <c:pt idx="16">
                  <c:v>1.0334724998991751</c:v>
                </c:pt>
                <c:pt idx="17">
                  <c:v>2.2291597356712165</c:v>
                </c:pt>
                <c:pt idx="18">
                  <c:v>0.90125046261082886</c:v>
                </c:pt>
                <c:pt idx="19">
                  <c:v>0.7626008266281431</c:v>
                </c:pt>
                <c:pt idx="20">
                  <c:v>0.70612720219237812</c:v>
                </c:pt>
                <c:pt idx="21">
                  <c:v>1.2401374243487147</c:v>
                </c:pt>
                <c:pt idx="22">
                  <c:v>0.87690958236019712</c:v>
                </c:pt>
                <c:pt idx="23">
                  <c:v>1.1887950386348067</c:v>
                </c:pt>
                <c:pt idx="24">
                  <c:v>1.3282254064707377</c:v>
                </c:pt>
                <c:pt idx="25">
                  <c:v>0.57375232506266338</c:v>
                </c:pt>
                <c:pt idx="26">
                  <c:v>2.6326212889818952</c:v>
                </c:pt>
                <c:pt idx="27">
                  <c:v>1.1740550042377196</c:v>
                </c:pt>
                <c:pt idx="28">
                  <c:v>0.60227738788580165</c:v>
                </c:pt>
                <c:pt idx="29">
                  <c:v>0.7988519164491471</c:v>
                </c:pt>
                <c:pt idx="30">
                  <c:v>0.762072415169885</c:v>
                </c:pt>
                <c:pt idx="31">
                  <c:v>0.70808771910727308</c:v>
                </c:pt>
                <c:pt idx="32">
                  <c:v>1.6876315922600384</c:v>
                </c:pt>
                <c:pt idx="33">
                  <c:v>0.6752529768611788</c:v>
                </c:pt>
                <c:pt idx="34">
                  <c:v>1.5416764284744928</c:v>
                </c:pt>
                <c:pt idx="35">
                  <c:v>0.86844115422018731</c:v>
                </c:pt>
                <c:pt idx="36">
                  <c:v>1.8474047722273188</c:v>
                </c:pt>
                <c:pt idx="37">
                  <c:v>1.89474014119853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8F-914F-8692-2D16BE3F74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0433344"/>
        <c:axId val="1127080080"/>
      </c:scatterChart>
      <c:valAx>
        <c:axId val="1080433344"/>
        <c:scaling>
          <c:orientation val="minMax"/>
        </c:scaling>
        <c:delete val="1"/>
        <c:axPos val="b"/>
        <c:majorTickMark val="none"/>
        <c:minorTickMark val="none"/>
        <c:tickLblPos val="nextTo"/>
        <c:crossAx val="1127080080"/>
        <c:crosses val="autoZero"/>
        <c:crossBetween val="midCat"/>
      </c:valAx>
      <c:valAx>
        <c:axId val="1127080080"/>
        <c:scaling>
          <c:orientation val="minMax"/>
          <c:max val="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433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rgbClr val="C0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yVal>
            <c:numRef>
              <c:f>'Bladder analysis'!$F$6:$F$29</c:f>
              <c:numCache>
                <c:formatCode>0.00</c:formatCode>
                <c:ptCount val="24"/>
                <c:pt idx="0">
                  <c:v>0.59542842468248514</c:v>
                </c:pt>
                <c:pt idx="1">
                  <c:v>1.6794629858882861</c:v>
                </c:pt>
                <c:pt idx="2">
                  <c:v>0.62503115129260567</c:v>
                </c:pt>
                <c:pt idx="3">
                  <c:v>1.4319687412011441</c:v>
                </c:pt>
                <c:pt idx="4">
                  <c:v>0.49930733305051611</c:v>
                </c:pt>
                <c:pt idx="5">
                  <c:v>0.96996191034173684</c:v>
                </c:pt>
                <c:pt idx="6">
                  <c:v>1.2483305489016121</c:v>
                </c:pt>
                <c:pt idx="7">
                  <c:v>0.41437245224399583</c:v>
                </c:pt>
                <c:pt idx="8">
                  <c:v>0.79719247654053715</c:v>
                </c:pt>
                <c:pt idx="9">
                  <c:v>0.79608809877877951</c:v>
                </c:pt>
                <c:pt idx="10">
                  <c:v>0.37683372738959492</c:v>
                </c:pt>
                <c:pt idx="11">
                  <c:v>1.1502918933506039</c:v>
                </c:pt>
                <c:pt idx="12">
                  <c:v>0.27414289714697404</c:v>
                </c:pt>
                <c:pt idx="13">
                  <c:v>0.38421879532200431</c:v>
                </c:pt>
                <c:pt idx="14">
                  <c:v>0.79719247654053715</c:v>
                </c:pt>
                <c:pt idx="15">
                  <c:v>2.4402010205444449</c:v>
                </c:pt>
                <c:pt idx="16">
                  <c:v>0.24165152426624337</c:v>
                </c:pt>
                <c:pt idx="17">
                  <c:v>0.62589822932699635</c:v>
                </c:pt>
                <c:pt idx="18">
                  <c:v>2.0223041617026061</c:v>
                </c:pt>
                <c:pt idx="19">
                  <c:v>5.0841267572226654</c:v>
                </c:pt>
                <c:pt idx="20">
                  <c:v>1.3509740845356417</c:v>
                </c:pt>
                <c:pt idx="21">
                  <c:v>2.8898607958470488</c:v>
                </c:pt>
                <c:pt idx="22">
                  <c:v>0.45281699150891119</c:v>
                </c:pt>
                <c:pt idx="23">
                  <c:v>0.415522930796825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6B-6542-8323-52481B3641C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yVal>
            <c:numRef>
              <c:f>'Bladder analysis'!$G$6:$G$29</c:f>
              <c:numCache>
                <c:formatCode>0.00</c:formatCode>
                <c:ptCount val="24"/>
                <c:pt idx="0">
                  <c:v>0.58236679323422746</c:v>
                </c:pt>
                <c:pt idx="1">
                  <c:v>1.7171308728755046</c:v>
                </c:pt>
                <c:pt idx="2">
                  <c:v>0.59419155252846545</c:v>
                </c:pt>
                <c:pt idx="3">
                  <c:v>1.0628956743585514</c:v>
                </c:pt>
                <c:pt idx="4">
                  <c:v>1.2448742353821693</c:v>
                </c:pt>
                <c:pt idx="5">
                  <c:v>7.1058143667392413</c:v>
                </c:pt>
                <c:pt idx="6">
                  <c:v>1.8934272624734272</c:v>
                </c:pt>
                <c:pt idx="7">
                  <c:v>0.96593632892484504</c:v>
                </c:pt>
                <c:pt idx="8">
                  <c:v>4.1010689515543692</c:v>
                </c:pt>
                <c:pt idx="9">
                  <c:v>1.5062904666338097</c:v>
                </c:pt>
                <c:pt idx="10">
                  <c:v>4.9898622876561793</c:v>
                </c:pt>
                <c:pt idx="11">
                  <c:v>5.811860198285471</c:v>
                </c:pt>
                <c:pt idx="12">
                  <c:v>5.8604034984453435</c:v>
                </c:pt>
                <c:pt idx="13">
                  <c:v>1.3947436663504058</c:v>
                </c:pt>
                <c:pt idx="14">
                  <c:v>0.66342257029857976</c:v>
                </c:pt>
                <c:pt idx="15">
                  <c:v>1.4742692172910998</c:v>
                </c:pt>
                <c:pt idx="16">
                  <c:v>1.4073683753253963</c:v>
                </c:pt>
                <c:pt idx="17">
                  <c:v>2.5972772054597653</c:v>
                </c:pt>
                <c:pt idx="18">
                  <c:v>5.8401280426180833</c:v>
                </c:pt>
                <c:pt idx="19">
                  <c:v>1.1999713823732139</c:v>
                </c:pt>
                <c:pt idx="20">
                  <c:v>0.20632635212816422</c:v>
                </c:pt>
                <c:pt idx="21">
                  <c:v>0.23100564311170518</c:v>
                </c:pt>
                <c:pt idx="22">
                  <c:v>0.64976953122772008</c:v>
                </c:pt>
                <c:pt idx="23">
                  <c:v>2.10380355840774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46B-6542-8323-52481B3641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270736"/>
        <c:axId val="665425616"/>
      </c:scatterChart>
      <c:valAx>
        <c:axId val="665270736"/>
        <c:scaling>
          <c:orientation val="minMax"/>
          <c:max val="25"/>
          <c:min val="0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425616"/>
        <c:crosses val="autoZero"/>
        <c:crossBetween val="midCat"/>
      </c:valAx>
      <c:valAx>
        <c:axId val="665425616"/>
        <c:scaling>
          <c:orientation val="minMax"/>
          <c:max val="1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70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  <c:trendlineType val="poly"/>
            <c:order val="2"/>
            <c:dispRSqr val="0"/>
            <c:dispEq val="0"/>
          </c:trendline>
          <c:yVal>
            <c:numRef>
              <c:f>'Bladder analysis'!$H$6:$H$29</c:f>
              <c:numCache>
                <c:formatCode>0.00</c:formatCode>
                <c:ptCount val="24"/>
                <c:pt idx="0">
                  <c:v>1.022428530609925</c:v>
                </c:pt>
                <c:pt idx="1">
                  <c:v>0.97806347344734423</c:v>
                </c:pt>
                <c:pt idx="2">
                  <c:v>1.0519017792038752</c:v>
                </c:pt>
                <c:pt idx="3">
                  <c:v>1.3472335768656931</c:v>
                </c:pt>
                <c:pt idx="4">
                  <c:v>0.4010905831762448</c:v>
                </c:pt>
                <c:pt idx="5">
                  <c:v>0.13650256821820675</c:v>
                </c:pt>
                <c:pt idx="6">
                  <c:v>0.65929680724618356</c:v>
                </c:pt>
                <c:pt idx="7">
                  <c:v>0.42898526521434538</c:v>
                </c:pt>
                <c:pt idx="8">
                  <c:v>0.19438650897064014</c:v>
                </c:pt>
                <c:pt idx="9">
                  <c:v>0.52850902028069091</c:v>
                </c:pt>
                <c:pt idx="10">
                  <c:v>7.5519865211871401E-2</c:v>
                </c:pt>
                <c:pt idx="11">
                  <c:v>0.197921466467818</c:v>
                </c:pt>
                <c:pt idx="12">
                  <c:v>4.6778843337271753E-2</c:v>
                </c:pt>
                <c:pt idx="13">
                  <c:v>0.2754762789691535</c:v>
                </c:pt>
                <c:pt idx="14">
                  <c:v>1.2016360495268543</c:v>
                </c:pt>
                <c:pt idx="15">
                  <c:v>1.6551936321564111</c:v>
                </c:pt>
                <c:pt idx="16">
                  <c:v>0.17170452917870302</c:v>
                </c:pt>
                <c:pt idx="17">
                  <c:v>0.24098245193516069</c:v>
                </c:pt>
                <c:pt idx="18">
                  <c:v>0.34627736702773099</c:v>
                </c:pt>
                <c:pt idx="19">
                  <c:v>4.2368733387355109</c:v>
                </c:pt>
                <c:pt idx="20">
                  <c:v>6.5477534527264556</c:v>
                </c:pt>
                <c:pt idx="21">
                  <c:v>12.509914290057523</c:v>
                </c:pt>
                <c:pt idx="22">
                  <c:v>0.69688861934373414</c:v>
                </c:pt>
                <c:pt idx="23">
                  <c:v>0.19751032796584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C0-AC4A-9CE0-AC54700C8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9576848"/>
        <c:axId val="668602176"/>
      </c:scatterChart>
      <c:valAx>
        <c:axId val="1109576848"/>
        <c:scaling>
          <c:orientation val="minMax"/>
          <c:max val="25"/>
          <c:min val="0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8602176"/>
        <c:crosses val="autoZero"/>
        <c:crossBetween val="midCat"/>
      </c:valAx>
      <c:valAx>
        <c:axId val="668602176"/>
        <c:scaling>
          <c:orientation val="minMax"/>
          <c:max val="1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576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  <cx:data id="3">
      <cx:numDim type="val">
        <cx:f>_xlchart.v1.3</cx:f>
      </cx:numDim>
    </cx:data>
    <cx:data id="4">
      <cx:numDim type="val">
        <cx:f>_xlchart.v1.4</cx:f>
      </cx:numDim>
    </cx:data>
    <cx:data id="5">
      <cx:numDim type="val">
        <cx:f>_xlchart.v1.5</cx:f>
      </cx:numDim>
    </cx:data>
    <cx:data id="6">
      <cx:numDim type="val">
        <cx:f>_xlchart.v1.6</cx:f>
      </cx:numDim>
    </cx:data>
    <cx:data id="7">
      <cx:numDim type="val">
        <cx:f>_xlchart.v1.7</cx:f>
      </cx:numDim>
    </cx:data>
    <cx:data id="8">
      <cx:numDim type="val">
        <cx:f>_xlchart.v1.8</cx:f>
      </cx:numDim>
    </cx:data>
    <cx:data id="9">
      <cx:numDim type="val">
        <cx:f>_xlchart.v1.9</cx:f>
      </cx:numDim>
    </cx:data>
  </cx:chartData>
  <cx:chart>
    <cx:plotArea>
      <cx:plotAreaRegion>
        <cx:series layoutId="boxWhisker" uniqueId="{C2AB272C-2314-DB46-9E14-85FD949F0E63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981569B6-E19F-7247-8B2A-7730963F5C25}"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DD9BE59E-1014-BF4E-A19A-E59F10B7319C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7B16E4FC-FE42-AA45-A015-719ADF3787A5}"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8F3ECB53-D273-E94B-8E0D-DD37A5D57858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132445F7-DBD6-D143-92BD-02F3007BC175}"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  <cx:series layoutId="boxWhisker" uniqueId="{A0D22B2E-C59D-6148-8A22-8002F1A16403}">
          <cx:spPr>
            <a:solidFill>
              <a:srgbClr val="C00000"/>
            </a:solidFill>
          </cx:spPr>
          <cx:dataId val="6"/>
          <cx:layoutPr>
            <cx:statistics quartileMethod="exclusive"/>
          </cx:layoutPr>
        </cx:series>
        <cx:series layoutId="boxWhisker" uniqueId="{59551270-FA9E-3D42-9C04-487A6C1A2B8E}"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7"/>
          <cx:layoutPr>
            <cx:statistics quartileMethod="exclusive"/>
          </cx:layoutPr>
        </cx:series>
        <cx:series layoutId="boxWhisker" uniqueId="{0870BD00-C75B-1F47-A141-3780491AF045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8"/>
          <cx:layoutPr>
            <cx:statistics quartileMethod="exclusive"/>
          </cx:layoutPr>
        </cx:series>
        <cx:series layoutId="boxWhisker" uniqueId="{067BB8CF-BA71-664D-BB8D-518230C4BAA8}"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9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20"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</cx:f>
      </cx:numDim>
    </cx:data>
    <cx:data id="1">
      <cx:numDim type="val">
        <cx:f>_xlchart.v1.11</cx:f>
      </cx:numDim>
    </cx:data>
    <cx:data id="2">
      <cx:numDim type="val">
        <cx:f>_xlchart.v1.12</cx:f>
      </cx:numDim>
    </cx:data>
    <cx:data id="3">
      <cx:numDim type="val">
        <cx:f>_xlchart.v1.13</cx:f>
      </cx:numDim>
    </cx:data>
    <cx:data id="4">
      <cx:numDim type="val">
        <cx:f>_xlchart.v1.14</cx:f>
      </cx:numDim>
    </cx:data>
    <cx:data id="5">
      <cx:numDim type="val">
        <cx:f>_xlchart.v1.15</cx:f>
      </cx:numDim>
    </cx:data>
  </cx:chartData>
  <cx:chart>
    <cx:plotArea>
      <cx:plotAreaRegion>
        <cx:series layoutId="boxWhisker" uniqueId="{C8E8E572-D6B6-E04B-B234-3944B9240424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436BB007-DB5C-7C44-BE10-28137686F233}"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B6A970BA-1161-F94C-9F6B-4E2CA2628F81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D1C44BD0-E115-D044-A6E9-AF6FDE658098}"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57E5E664-C1EB-034B-A97E-9868444CBBA7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619EE27D-DAD8-DE49-84FC-9A2F024DF1A6}"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 max="10"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6</cx:f>
      </cx:numDim>
    </cx:data>
    <cx:data id="1">
      <cx:numDim type="val">
        <cx:f>_xlchart.v1.17</cx:f>
      </cx:numDim>
    </cx:data>
    <cx:data id="2">
      <cx:numDim type="val">
        <cx:f>_xlchart.v1.18</cx:f>
      </cx:numDim>
    </cx:data>
    <cx:data id="3">
      <cx:numDim type="val">
        <cx:f>_xlchart.v1.19</cx:f>
      </cx:numDim>
    </cx:data>
    <cx:data id="4">
      <cx:numDim type="val">
        <cx:f>_xlchart.v1.20</cx:f>
      </cx:numDim>
    </cx:data>
    <cx:data id="5">
      <cx:numDim type="val">
        <cx:f>_xlchart.v1.21</cx:f>
      </cx:numDim>
    </cx:data>
    <cx:data id="6">
      <cx:numDim type="val">
        <cx:f>_xlchart.v1.22</cx:f>
      </cx:numDim>
    </cx:data>
    <cx:data id="7">
      <cx:numDim type="val">
        <cx:f>_xlchart.v1.23</cx:f>
      </cx:numDim>
    </cx:data>
    <cx:data id="8">
      <cx:numDim type="val">
        <cx:f>_xlchart.v1.24</cx:f>
      </cx:numDim>
    </cx:data>
    <cx:data id="9">
      <cx:numDim type="val">
        <cx:f>_xlchart.v1.25</cx:f>
      </cx:numDim>
    </cx:data>
  </cx:chartData>
  <cx:chart>
    <cx:plotArea>
      <cx:plotAreaRegion>
        <cx:series layoutId="boxWhisker" uniqueId="{E1F32D1F-78C0-D542-8687-E99E23F13A0E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1852A2C2-3556-A94D-BE37-36D0002D618C}"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C4FB01E7-9CC0-A840-B245-189883F01CAD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1366B814-5FAB-B944-9294-44D9E9F77ED0}"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EE96487E-09E3-BF4F-95FC-B643CEE216D0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AFB8B7B5-900F-9142-ACC0-BAD55D00499B}"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  <cx:series layoutId="boxWhisker" uniqueId="{408F6BC4-945C-9343-BDF2-038B7E0E0DF7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6"/>
          <cx:layoutPr>
            <cx:statistics quartileMethod="exclusive"/>
          </cx:layoutPr>
        </cx:series>
        <cx:series layoutId="boxWhisker" uniqueId="{3C16B2A3-BF7C-6C48-970F-A09732DAB93E}"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7"/>
          <cx:layoutPr>
            <cx:statistics quartileMethod="exclusive"/>
          </cx:layoutPr>
        </cx:series>
        <cx:series layoutId="boxWhisker" uniqueId="{689201CE-E205-C44F-B6C8-2C07AA1A486E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8"/>
          <cx:layoutPr>
            <cx:statistics quartileMethod="exclusive"/>
          </cx:layoutPr>
        </cx:series>
        <cx:series layoutId="boxWhisker" uniqueId="{DFE8149C-9A50-F74C-9925-75DF4E1904A6}"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9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 max="10"/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6</cx:f>
      </cx:numDim>
    </cx:data>
    <cx:data id="1">
      <cx:numDim type="val">
        <cx:f>_xlchart.v1.27</cx:f>
      </cx:numDim>
    </cx:data>
    <cx:data id="2">
      <cx:numDim type="val">
        <cx:f>_xlchart.v1.28</cx:f>
      </cx:numDim>
    </cx:data>
    <cx:data id="3">
      <cx:numDim type="val">
        <cx:f>_xlchart.v1.29</cx:f>
      </cx:numDim>
    </cx:data>
    <cx:data id="4">
      <cx:numDim type="val">
        <cx:f>_xlchart.v1.30</cx:f>
      </cx:numDim>
    </cx:data>
    <cx:data id="5">
      <cx:numDim type="val">
        <cx:f>_xlchart.v1.31</cx:f>
      </cx:numDim>
    </cx:data>
    <cx:data id="6">
      <cx:numDim type="val">
        <cx:f>_xlchart.v1.32</cx:f>
      </cx:numDim>
    </cx:data>
    <cx:data id="7">
      <cx:numDim type="val">
        <cx:f>_xlchart.v1.33</cx:f>
      </cx:numDim>
    </cx:data>
    <cx:data id="8">
      <cx:numDim type="val">
        <cx:f>_xlchart.v1.34</cx:f>
      </cx:numDim>
    </cx:data>
    <cx:data id="9">
      <cx:numDim type="val">
        <cx:f>_xlchart.v1.35</cx:f>
      </cx:numDim>
    </cx:data>
  </cx:chartData>
  <cx:chart>
    <cx:plotArea>
      <cx:plotAreaRegion>
        <cx:series layoutId="boxWhisker" uniqueId="{688E956A-A3F9-074E-A82C-951E77BBDD1E}">
          <cx:dataId val="0"/>
          <cx:layoutPr>
            <cx:statistics quartileMethod="exclusive"/>
          </cx:layoutPr>
        </cx:series>
        <cx:series layoutId="boxWhisker" uniqueId="{4FCDD6B1-8649-DF4C-835B-5A23E099A690}">
          <cx:dataId val="1"/>
          <cx:layoutPr>
            <cx:statistics quartileMethod="exclusive"/>
          </cx:layoutPr>
        </cx:series>
        <cx:series layoutId="boxWhisker" uniqueId="{46CAAE8D-AE75-524D-B06A-F05839B70A80}">
          <cx:dataId val="2"/>
          <cx:layoutPr>
            <cx:statistics quartileMethod="exclusive"/>
          </cx:layoutPr>
        </cx:series>
        <cx:series layoutId="boxWhisker" uniqueId="{25F6F7B1-433B-A64C-84F0-9024E9576827}">
          <cx:dataId val="3"/>
          <cx:layoutPr>
            <cx:statistics quartileMethod="exclusive"/>
          </cx:layoutPr>
        </cx:series>
        <cx:series layoutId="boxWhisker" uniqueId="{5A71DAC4-A1D0-A749-9E80-D83D6B6756DB}">
          <cx:dataId val="4"/>
          <cx:layoutPr>
            <cx:statistics quartileMethod="exclusive"/>
          </cx:layoutPr>
        </cx:series>
        <cx:series layoutId="boxWhisker" uniqueId="{20529B57-E272-294B-A8C3-636DDA9D2657}">
          <cx:dataId val="5"/>
          <cx:layoutPr>
            <cx:statistics quartileMethod="exclusive"/>
          </cx:layoutPr>
        </cx:series>
        <cx:series layoutId="boxWhisker" uniqueId="{6B5660EF-0940-F04C-874C-ABBB5841A65F}">
          <cx:dataId val="6"/>
          <cx:layoutPr>
            <cx:statistics quartileMethod="exclusive"/>
          </cx:layoutPr>
        </cx:series>
        <cx:series layoutId="boxWhisker" uniqueId="{99BE6358-87FE-744A-9DFB-77881386668B}">
          <cx:dataId val="7"/>
          <cx:layoutPr>
            <cx:statistics quartileMethod="exclusive"/>
          </cx:layoutPr>
        </cx:series>
        <cx:series layoutId="boxWhisker" uniqueId="{7FE065E5-E2ED-B64D-B844-15D1ABBB5C1F}">
          <cx:dataId val="8"/>
          <cx:layoutPr>
            <cx:statistics quartileMethod="exclusive"/>
          </cx:layoutPr>
        </cx:series>
        <cx:series layoutId="boxWhisker" uniqueId="{FE470B2A-313C-2943-90F7-E9CDA72731A4}">
          <cx:dataId val="9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 max="10"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microsoft.com/office/2014/relationships/chartEx" Target="../charts/chartEx2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microsoft.com/office/2014/relationships/chartEx" Target="../charts/chartEx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microsoft.com/office/2014/relationships/chartEx" Target="../charts/chartEx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96631</xdr:colOff>
      <xdr:row>29</xdr:row>
      <xdr:rowOff>131481</xdr:rowOff>
    </xdr:from>
    <xdr:to>
      <xdr:col>18</xdr:col>
      <xdr:colOff>308297</xdr:colOff>
      <xdr:row>42</xdr:row>
      <xdr:rowOff>13508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B7F6AEE1-6407-CD4D-BE99-40D6AEC7A7E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796631" y="4919381"/>
              <a:ext cx="2815166" cy="21499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334470</xdr:colOff>
      <xdr:row>30</xdr:row>
      <xdr:rowOff>43233</xdr:rowOff>
    </xdr:from>
    <xdr:to>
      <xdr:col>13</xdr:col>
      <xdr:colOff>476876</xdr:colOff>
      <xdr:row>43</xdr:row>
      <xdr:rowOff>7581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C5BF36B-E944-A94D-92C8-7DA5FDF1B0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33319</xdr:colOff>
      <xdr:row>30</xdr:row>
      <xdr:rowOff>81025</xdr:rowOff>
    </xdr:from>
    <xdr:to>
      <xdr:col>11</xdr:col>
      <xdr:colOff>254049</xdr:colOff>
      <xdr:row>42</xdr:row>
      <xdr:rowOff>3175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152D3D83-ED33-5240-8D3F-8FF529312F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8618</xdr:colOff>
      <xdr:row>37</xdr:row>
      <xdr:rowOff>42216</xdr:rowOff>
    </xdr:from>
    <xdr:to>
      <xdr:col>12</xdr:col>
      <xdr:colOff>630082</xdr:colOff>
      <xdr:row>50</xdr:row>
      <xdr:rowOff>7475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39D7630-075D-DC48-9BD6-FF5307A3DA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94434</xdr:colOff>
      <xdr:row>37</xdr:row>
      <xdr:rowOff>58663</xdr:rowOff>
    </xdr:from>
    <xdr:to>
      <xdr:col>18</xdr:col>
      <xdr:colOff>42069</xdr:colOff>
      <xdr:row>50</xdr:row>
      <xdr:rowOff>6179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D8DB4FA7-2A13-4C43-ABA5-976621BA135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819834" y="6205463"/>
              <a:ext cx="2424135" cy="214942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594178</xdr:colOff>
      <xdr:row>37</xdr:row>
      <xdr:rowOff>49590</xdr:rowOff>
    </xdr:from>
    <xdr:to>
      <xdr:col>15</xdr:col>
      <xdr:colOff>82429</xdr:colOff>
      <xdr:row>50</xdr:row>
      <xdr:rowOff>821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E80304-1FF8-0042-BA1C-463D7F5C8F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73341</xdr:colOff>
      <xdr:row>22</xdr:row>
      <xdr:rowOff>62716</xdr:rowOff>
    </xdr:from>
    <xdr:to>
      <xdr:col>12</xdr:col>
      <xdr:colOff>109753</xdr:colOff>
      <xdr:row>31</xdr:row>
      <xdr:rowOff>1448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7DD31065-ADC1-B24F-8AC4-4E86503309C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377341" y="4101316"/>
              <a:ext cx="2638412" cy="166627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7</xdr:col>
      <xdr:colOff>546224</xdr:colOff>
      <xdr:row>23</xdr:row>
      <xdr:rowOff>62693</xdr:rowOff>
    </xdr:from>
    <xdr:to>
      <xdr:col>19</xdr:col>
      <xdr:colOff>773806</xdr:colOff>
      <xdr:row>30</xdr:row>
      <xdr:rowOff>16970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3233545-B5E0-6B41-ACC4-C2223ECB04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13342</xdr:colOff>
      <xdr:row>23</xdr:row>
      <xdr:rowOff>77524</xdr:rowOff>
    </xdr:from>
    <xdr:to>
      <xdr:col>17</xdr:col>
      <xdr:colOff>486050</xdr:colOff>
      <xdr:row>31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3CD12E2-CE36-8944-9DB9-17E0FE6B12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74567</xdr:colOff>
      <xdr:row>18</xdr:row>
      <xdr:rowOff>101600</xdr:rowOff>
    </xdr:from>
    <xdr:to>
      <xdr:col>19</xdr:col>
      <xdr:colOff>571500</xdr:colOff>
      <xdr:row>32</xdr:row>
      <xdr:rowOff>9769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Chart 11">
              <a:extLst>
                <a:ext uri="{FF2B5EF4-FFF2-40B4-BE49-F238E27FC236}">
                  <a16:creationId xmlns:a16="http://schemas.microsoft.com/office/drawing/2014/main" id="{F9645259-091D-1447-91F3-99F665DCC0D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106067" y="3073400"/>
              <a:ext cx="4324433" cy="230749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424249</xdr:colOff>
      <xdr:row>16</xdr:row>
      <xdr:rowOff>145764</xdr:rowOff>
    </xdr:from>
    <xdr:to>
      <xdr:col>10</xdr:col>
      <xdr:colOff>390382</xdr:colOff>
      <xdr:row>26</xdr:row>
      <xdr:rowOff>44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21F966-2384-EF43-86F2-8B8EC984CA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83517</xdr:colOff>
      <xdr:row>16</xdr:row>
      <xdr:rowOff>145764</xdr:rowOff>
    </xdr:from>
    <xdr:to>
      <xdr:col>12</xdr:col>
      <xdr:colOff>383518</xdr:colOff>
      <xdr:row>26</xdr:row>
      <xdr:rowOff>44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D86110E-EFAA-5B40-A27E-FAB8987493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67"/>
  <sheetViews>
    <sheetView tabSelected="1" zoomScale="80" zoomScaleNormal="80" workbookViewId="0">
      <selection activeCell="J48" sqref="J48"/>
    </sheetView>
  </sheetViews>
  <sheetFormatPr baseColWidth="10" defaultRowHeight="13" x14ac:dyDescent="0.15"/>
  <cols>
    <col min="4" max="4" width="12.1640625" bestFit="1" customWidth="1"/>
    <col min="5" max="5" width="12.83203125" bestFit="1" customWidth="1"/>
    <col min="10" max="10" width="11" bestFit="1" customWidth="1"/>
    <col min="12" max="15" width="11" bestFit="1" customWidth="1"/>
    <col min="16" max="16" width="12.33203125" bestFit="1" customWidth="1"/>
    <col min="18" max="18" width="11" bestFit="1" customWidth="1"/>
  </cols>
  <sheetData>
    <row r="1" spans="1:19" x14ac:dyDescent="0.15">
      <c r="A1" s="18" t="s">
        <v>185</v>
      </c>
    </row>
    <row r="2" spans="1:19" x14ac:dyDescent="0.15">
      <c r="A2" s="19" t="s">
        <v>184</v>
      </c>
    </row>
    <row r="4" spans="1:19" x14ac:dyDescent="0.15">
      <c r="J4" s="38" t="s">
        <v>12</v>
      </c>
      <c r="K4" s="37"/>
      <c r="L4" s="38" t="s">
        <v>13</v>
      </c>
      <c r="M4" s="37"/>
      <c r="N4" s="38" t="s">
        <v>14</v>
      </c>
      <c r="O4" s="37"/>
      <c r="P4" s="38" t="s">
        <v>15</v>
      </c>
      <c r="Q4" s="37"/>
      <c r="R4" s="38" t="s">
        <v>16</v>
      </c>
      <c r="S4" s="37"/>
    </row>
    <row r="5" spans="1:19" x14ac:dyDescent="0.15">
      <c r="B5" t="s">
        <v>10</v>
      </c>
      <c r="C5" t="s">
        <v>11</v>
      </c>
      <c r="D5" t="s">
        <v>10</v>
      </c>
      <c r="E5" t="s">
        <v>11</v>
      </c>
      <c r="F5" t="s">
        <v>10</v>
      </c>
      <c r="G5" t="s">
        <v>11</v>
      </c>
      <c r="H5" s="1" t="s">
        <v>187</v>
      </c>
      <c r="I5" s="1"/>
      <c r="J5" s="37" t="s">
        <v>10</v>
      </c>
      <c r="K5" s="37" t="s">
        <v>11</v>
      </c>
      <c r="L5" s="37" t="s">
        <v>10</v>
      </c>
      <c r="M5" s="37" t="s">
        <v>11</v>
      </c>
      <c r="N5" s="37" t="s">
        <v>10</v>
      </c>
      <c r="O5" s="37" t="s">
        <v>11</v>
      </c>
      <c r="P5" s="37" t="s">
        <v>10</v>
      </c>
      <c r="Q5" s="37" t="s">
        <v>11</v>
      </c>
      <c r="R5" s="37" t="s">
        <v>10</v>
      </c>
      <c r="S5" s="37" t="s">
        <v>11</v>
      </c>
    </row>
    <row r="6" spans="1:19" x14ac:dyDescent="0.15">
      <c r="A6" t="s">
        <v>2</v>
      </c>
      <c r="B6" t="s">
        <v>0</v>
      </c>
      <c r="C6" t="s">
        <v>0</v>
      </c>
      <c r="D6" t="s">
        <v>62</v>
      </c>
      <c r="E6" t="s">
        <v>62</v>
      </c>
      <c r="F6" t="s">
        <v>1</v>
      </c>
      <c r="G6" t="s">
        <v>1</v>
      </c>
      <c r="J6" s="37" t="s">
        <v>1</v>
      </c>
      <c r="K6" s="37" t="s">
        <v>1</v>
      </c>
      <c r="L6" s="37" t="s">
        <v>1</v>
      </c>
      <c r="M6" s="37" t="s">
        <v>1</v>
      </c>
      <c r="N6" s="37" t="s">
        <v>1</v>
      </c>
      <c r="O6" s="37" t="s">
        <v>1</v>
      </c>
      <c r="P6" s="37" t="s">
        <v>1</v>
      </c>
      <c r="Q6" s="37" t="s">
        <v>1</v>
      </c>
      <c r="R6" s="37" t="s">
        <v>1</v>
      </c>
      <c r="S6" s="37" t="s">
        <v>1</v>
      </c>
    </row>
    <row r="7" spans="1:19" x14ac:dyDescent="0.15">
      <c r="A7" s="1" t="s">
        <v>186</v>
      </c>
      <c r="B7" s="6">
        <f>AVERAGE(B8:B10)</f>
        <v>32.406333333333329</v>
      </c>
      <c r="C7" s="6">
        <f>AVERAGE(C8:C10)</f>
        <v>31.84566666666667</v>
      </c>
      <c r="D7">
        <f>B7-32.406333333</f>
        <v>3.333298081997782E-10</v>
      </c>
      <c r="E7">
        <f>C7-31.84566</f>
        <v>6.6666666711512335E-6</v>
      </c>
      <c r="F7">
        <f>POWER(2,-D7)</f>
        <v>0.99999999976895348</v>
      </c>
      <c r="G7">
        <f>POWER(2,-E7)</f>
        <v>0.99999537902946989</v>
      </c>
      <c r="H7">
        <f>F7/G7</f>
        <v>1.000004620760836</v>
      </c>
      <c r="J7" s="37">
        <f>F8</f>
        <v>0.85995515492269359</v>
      </c>
      <c r="K7" s="37">
        <f>G8</f>
        <v>0.68475509470400064</v>
      </c>
      <c r="L7" s="37">
        <f>F11</f>
        <v>1.430315420890258</v>
      </c>
      <c r="M7" s="37">
        <f>G11</f>
        <v>2.9012206043146906</v>
      </c>
      <c r="N7" s="37">
        <f>F25</f>
        <v>1.9811434318601571</v>
      </c>
      <c r="O7" s="37">
        <f>G25</f>
        <v>1.8323054189693146</v>
      </c>
      <c r="P7" s="37">
        <f>F43</f>
        <v>0.63434224676589979</v>
      </c>
      <c r="Q7" s="37">
        <f>G43</f>
        <v>5.1076511745662847</v>
      </c>
      <c r="R7" s="37">
        <f>F61</f>
        <v>4.9462437354936268</v>
      </c>
      <c r="S7" s="37">
        <f>G61</f>
        <v>4.2329398848239146</v>
      </c>
    </row>
    <row r="8" spans="1:19" x14ac:dyDescent="0.15">
      <c r="A8" s="20">
        <v>0</v>
      </c>
      <c r="B8">
        <v>32.624000000000002</v>
      </c>
      <c r="C8">
        <v>32.392000000000003</v>
      </c>
      <c r="D8">
        <f t="shared" ref="D8:D66" si="0">B8-32.406333333</f>
        <v>0.21766666700000314</v>
      </c>
      <c r="E8">
        <f>C8-31.84566</f>
        <v>0.54634000000000427</v>
      </c>
      <c r="F8">
        <f t="shared" ref="F8:F20" si="1">POWER(2,-D8)</f>
        <v>0.85995515492269359</v>
      </c>
      <c r="G8">
        <f t="shared" ref="G8:G67" si="2">POWER(2,-E8)</f>
        <v>0.68475509470400064</v>
      </c>
      <c r="H8">
        <f t="shared" ref="H8:H66" si="3">F8/G8</f>
        <v>1.2558579871456477</v>
      </c>
      <c r="J8" s="37">
        <f t="shared" ref="J8" si="4">F9</f>
        <v>0.73730494241074707</v>
      </c>
      <c r="K8" s="37">
        <f t="shared" ref="K8:K9" si="5">G9</f>
        <v>0.87457862863509284</v>
      </c>
      <c r="L8" s="37">
        <f t="shared" ref="L8:L19" si="6">F12</f>
        <v>0.55761193006489307</v>
      </c>
      <c r="M8" s="37">
        <f t="shared" ref="M8:M19" si="7">G12</f>
        <v>3.1245750651774835</v>
      </c>
      <c r="N8" s="37">
        <f t="shared" ref="N8:N23" si="8">F26</f>
        <v>1.5255540900259497</v>
      </c>
      <c r="O8" s="37">
        <f t="shared" ref="O8:O23" si="9">G26</f>
        <v>3.2617811786632718</v>
      </c>
      <c r="P8" s="37">
        <f t="shared" ref="P8:P23" si="10">F44</f>
        <v>1.0177148067546538</v>
      </c>
      <c r="Q8" s="37">
        <f t="shared" ref="Q8:Q23" si="11">G44</f>
        <v>4.8556350750086095</v>
      </c>
      <c r="R8" s="37">
        <f t="shared" ref="R8:R13" si="12">F62</f>
        <v>2.3027109598679218</v>
      </c>
      <c r="S8" s="37">
        <f t="shared" ref="S8:S13" si="13">G62</f>
        <v>0.80813039423841504</v>
      </c>
    </row>
    <row r="9" spans="1:19" x14ac:dyDescent="0.15">
      <c r="A9" s="20">
        <v>0</v>
      </c>
      <c r="B9">
        <v>32.845999999999997</v>
      </c>
      <c r="C9">
        <v>32.039000000000001</v>
      </c>
      <c r="D9">
        <f t="shared" si="0"/>
        <v>0.43966666699999735</v>
      </c>
      <c r="E9">
        <f t="shared" ref="E9:E66" si="14">C9-31.84566</f>
        <v>0.19334000000000273</v>
      </c>
      <c r="F9">
        <f t="shared" si="1"/>
        <v>0.73730494241074707</v>
      </c>
      <c r="G9">
        <f t="shared" si="2"/>
        <v>0.87457862863509284</v>
      </c>
      <c r="H9">
        <f t="shared" si="3"/>
        <v>0.84304020046936057</v>
      </c>
      <c r="J9" s="37">
        <f>F10</f>
        <v>1.5771647080776228</v>
      </c>
      <c r="K9" s="37">
        <f t="shared" si="5"/>
        <v>1.6697822748251101</v>
      </c>
      <c r="L9" s="37">
        <f t="shared" si="6"/>
        <v>6.213186383619222</v>
      </c>
      <c r="M9" s="37">
        <f t="shared" si="7"/>
        <v>15.667032076182398</v>
      </c>
      <c r="N9" s="37">
        <f t="shared" si="8"/>
        <v>2.9841774644451511</v>
      </c>
      <c r="O9" s="37">
        <f t="shared" si="9"/>
        <v>13.525968556822461</v>
      </c>
      <c r="P9" s="37">
        <f t="shared" si="10"/>
        <v>2.2820546368813126</v>
      </c>
      <c r="Q9" s="37">
        <f t="shared" si="11"/>
        <v>7.4832242030666816</v>
      </c>
      <c r="R9" s="37">
        <f t="shared" si="12"/>
        <v>1.990779357746489</v>
      </c>
      <c r="S9" s="37">
        <f t="shared" si="13"/>
        <v>14.100359102701034</v>
      </c>
    </row>
    <row r="10" spans="1:19" x14ac:dyDescent="0.15">
      <c r="A10" s="20">
        <v>0</v>
      </c>
      <c r="B10">
        <v>31.748999999999999</v>
      </c>
      <c r="C10">
        <v>31.106000000000002</v>
      </c>
      <c r="D10">
        <f>B10-32.406333333</f>
        <v>-0.65733333300000041</v>
      </c>
      <c r="E10">
        <f t="shared" si="14"/>
        <v>-0.7396599999999971</v>
      </c>
      <c r="F10">
        <f t="shared" si="1"/>
        <v>1.5771647080776228</v>
      </c>
      <c r="G10">
        <f t="shared" si="2"/>
        <v>1.6697822748251101</v>
      </c>
      <c r="H10">
        <f t="shared" si="3"/>
        <v>0.94453314773796604</v>
      </c>
      <c r="J10" s="37"/>
      <c r="K10" s="37"/>
      <c r="L10" s="37">
        <f t="shared" si="6"/>
        <v>5.8333851563851642</v>
      </c>
      <c r="M10" s="37">
        <f t="shared" si="7"/>
        <v>11.669412298954722</v>
      </c>
      <c r="N10" s="37">
        <f t="shared" si="8"/>
        <v>1.872977194067426</v>
      </c>
      <c r="O10" s="37">
        <f t="shared" si="9"/>
        <v>10.300625201238329</v>
      </c>
      <c r="P10" s="37">
        <f t="shared" si="10"/>
        <v>1.5468500315142626</v>
      </c>
      <c r="Q10" s="37">
        <f t="shared" si="11"/>
        <v>10.293487825833685</v>
      </c>
      <c r="R10" s="37">
        <f t="shared" si="12"/>
        <v>0.1333540303373581</v>
      </c>
      <c r="S10" s="37">
        <f t="shared" si="13"/>
        <v>8.5484330826994235</v>
      </c>
    </row>
    <row r="11" spans="1:19" x14ac:dyDescent="0.15">
      <c r="A11" s="20" t="s">
        <v>3</v>
      </c>
      <c r="B11">
        <v>31.89</v>
      </c>
      <c r="C11">
        <v>30.309000000000001</v>
      </c>
      <c r="D11">
        <f t="shared" si="0"/>
        <v>-0.51633333299999862</v>
      </c>
      <c r="E11">
        <f t="shared" si="14"/>
        <v>-1.5366599999999977</v>
      </c>
      <c r="F11">
        <f t="shared" si="1"/>
        <v>1.430315420890258</v>
      </c>
      <c r="G11">
        <f t="shared" si="2"/>
        <v>2.9012206043146906</v>
      </c>
      <c r="H11">
        <f t="shared" si="3"/>
        <v>0.49300470938442087</v>
      </c>
      <c r="J11" s="37"/>
      <c r="K11" s="37"/>
      <c r="L11" s="37">
        <f t="shared" si="6"/>
        <v>9.6286486390042505</v>
      </c>
      <c r="M11" s="37">
        <f t="shared" si="7"/>
        <v>18.708992956093795</v>
      </c>
      <c r="N11" s="37">
        <f t="shared" si="8"/>
        <v>2.5745732780293018</v>
      </c>
      <c r="O11" s="37">
        <f t="shared" si="9"/>
        <v>6.9627633982583186</v>
      </c>
      <c r="P11" s="37">
        <f t="shared" si="10"/>
        <v>0.44544935896724858</v>
      </c>
      <c r="Q11" s="37">
        <f t="shared" si="11"/>
        <v>6.4292925557458105</v>
      </c>
      <c r="R11" s="37">
        <f t="shared" si="12"/>
        <v>2.4679844986779105</v>
      </c>
      <c r="S11" s="37">
        <f t="shared" si="13"/>
        <v>26.257542636541878</v>
      </c>
    </row>
    <row r="12" spans="1:19" x14ac:dyDescent="0.15">
      <c r="A12" s="20" t="s">
        <v>3</v>
      </c>
      <c r="B12">
        <v>33.249000000000002</v>
      </c>
      <c r="C12">
        <v>30.202000000000002</v>
      </c>
      <c r="D12">
        <f t="shared" si="0"/>
        <v>0.84266666700000314</v>
      </c>
      <c r="E12">
        <f t="shared" si="14"/>
        <v>-1.643659999999997</v>
      </c>
      <c r="F12">
        <f t="shared" si="1"/>
        <v>0.55761193006489307</v>
      </c>
      <c r="G12">
        <f t="shared" si="2"/>
        <v>3.1245750651774835</v>
      </c>
      <c r="H12">
        <f t="shared" si="3"/>
        <v>0.17846008447014838</v>
      </c>
      <c r="J12" s="37"/>
      <c r="K12" s="37"/>
      <c r="L12" s="37">
        <f t="shared" si="6"/>
        <v>6.1617208878305316</v>
      </c>
      <c r="M12" s="37">
        <f t="shared" si="7"/>
        <v>19.102108667942243</v>
      </c>
      <c r="N12" s="37">
        <f t="shared" si="8"/>
        <v>2.717600394955201</v>
      </c>
      <c r="O12" s="37">
        <f t="shared" si="9"/>
        <v>11.653246266515888</v>
      </c>
      <c r="P12" s="37">
        <f t="shared" si="10"/>
        <v>2.0810813089002438</v>
      </c>
      <c r="Q12" s="37">
        <f t="shared" si="11"/>
        <v>15.591199282680012</v>
      </c>
      <c r="R12" s="37">
        <f t="shared" si="12"/>
        <v>0.89461157686303516</v>
      </c>
      <c r="S12" s="37">
        <f t="shared" si="13"/>
        <v>5.2621778163091291</v>
      </c>
    </row>
    <row r="13" spans="1:19" x14ac:dyDescent="0.15">
      <c r="A13" s="17" t="s">
        <v>3</v>
      </c>
      <c r="B13">
        <v>29.771000000000001</v>
      </c>
      <c r="C13">
        <v>27.876000000000001</v>
      </c>
      <c r="D13">
        <f t="shared" si="0"/>
        <v>-2.6353333329999984</v>
      </c>
      <c r="E13">
        <f t="shared" si="14"/>
        <v>-3.9696599999999975</v>
      </c>
      <c r="F13">
        <f t="shared" si="1"/>
        <v>6.213186383619222</v>
      </c>
      <c r="G13">
        <f t="shared" si="2"/>
        <v>15.667032076182398</v>
      </c>
      <c r="H13">
        <f t="shared" si="3"/>
        <v>0.39657711514261451</v>
      </c>
      <c r="J13" s="37"/>
      <c r="K13" s="37"/>
      <c r="L13" s="37">
        <f t="shared" si="6"/>
        <v>4.3600157090102769</v>
      </c>
      <c r="M13" s="37">
        <f t="shared" si="7"/>
        <v>6.7958782194703149</v>
      </c>
      <c r="N13" s="37">
        <f t="shared" si="8"/>
        <v>2.4782699307892666</v>
      </c>
      <c r="O13" s="37">
        <f t="shared" si="9"/>
        <v>10.933322655287524</v>
      </c>
      <c r="P13" s="37">
        <f t="shared" si="10"/>
        <v>1.6856830891199237</v>
      </c>
      <c r="Q13" s="37">
        <f t="shared" si="11"/>
        <v>14.100359102701034</v>
      </c>
      <c r="R13" s="37">
        <f t="shared" si="12"/>
        <v>1.4008799551715059</v>
      </c>
      <c r="S13" s="37">
        <f t="shared" si="13"/>
        <v>6.4740118219465979</v>
      </c>
    </row>
    <row r="14" spans="1:19" x14ac:dyDescent="0.15">
      <c r="A14" s="17" t="s">
        <v>3</v>
      </c>
      <c r="B14">
        <v>29.861999999999998</v>
      </c>
      <c r="C14">
        <v>28.300999999999998</v>
      </c>
      <c r="D14">
        <f t="shared" si="0"/>
        <v>-2.5443333330000009</v>
      </c>
      <c r="E14">
        <f t="shared" si="14"/>
        <v>-3.5446600000000004</v>
      </c>
      <c r="F14">
        <f t="shared" si="1"/>
        <v>5.8333851563851642</v>
      </c>
      <c r="G14">
        <f t="shared" si="2"/>
        <v>11.669412298954722</v>
      </c>
      <c r="H14">
        <f t="shared" si="3"/>
        <v>0.49988679866146174</v>
      </c>
      <c r="J14" s="37"/>
      <c r="K14" s="37"/>
      <c r="L14" s="37">
        <f t="shared" si="6"/>
        <v>1.831890580117238</v>
      </c>
      <c r="M14" s="37">
        <f t="shared" si="7"/>
        <v>5.0338422284113982</v>
      </c>
      <c r="N14" s="37">
        <f t="shared" si="8"/>
        <v>2.2915651982542151</v>
      </c>
      <c r="O14" s="37">
        <f t="shared" si="9"/>
        <v>11.620981356671493</v>
      </c>
      <c r="P14" s="37">
        <f t="shared" si="10"/>
        <v>1.057995383975519</v>
      </c>
      <c r="Q14" s="37">
        <f t="shared" si="11"/>
        <v>8.4249025565249909</v>
      </c>
      <c r="R14" s="37"/>
      <c r="S14" s="37"/>
    </row>
    <row r="15" spans="1:19" x14ac:dyDescent="0.15">
      <c r="A15" s="17" t="s">
        <v>3</v>
      </c>
      <c r="B15">
        <v>29.138999999999999</v>
      </c>
      <c r="C15">
        <v>27.62</v>
      </c>
      <c r="D15">
        <f t="shared" si="0"/>
        <v>-3.2673333329999998</v>
      </c>
      <c r="E15">
        <f t="shared" si="14"/>
        <v>-4.2256599999999978</v>
      </c>
      <c r="F15">
        <f t="shared" si="1"/>
        <v>9.6286486390042505</v>
      </c>
      <c r="G15">
        <f t="shared" si="2"/>
        <v>18.708992956093795</v>
      </c>
      <c r="H15">
        <f t="shared" si="3"/>
        <v>0.51465349640147562</v>
      </c>
      <c r="J15" s="37"/>
      <c r="K15" s="37"/>
      <c r="L15" s="37">
        <f t="shared" si="6"/>
        <v>3.0553408473005734</v>
      </c>
      <c r="M15" s="37">
        <f t="shared" si="7"/>
        <v>9.805967635291843</v>
      </c>
      <c r="N15" s="37">
        <f t="shared" si="8"/>
        <v>2.9738529947431727</v>
      </c>
      <c r="O15" s="37">
        <f t="shared" si="9"/>
        <v>10.956081515264035</v>
      </c>
      <c r="P15" s="37">
        <f t="shared" si="10"/>
        <v>1.7211028740909986</v>
      </c>
      <c r="Q15" s="37">
        <f t="shared" si="11"/>
        <v>11.039936738219815</v>
      </c>
      <c r="R15" s="37"/>
      <c r="S15" s="37"/>
    </row>
    <row r="16" spans="1:19" x14ac:dyDescent="0.15">
      <c r="A16" s="17" t="s">
        <v>3</v>
      </c>
      <c r="B16">
        <v>29.783000000000001</v>
      </c>
      <c r="C16">
        <v>27.59</v>
      </c>
      <c r="D16">
        <f t="shared" si="0"/>
        <v>-2.6233333329999979</v>
      </c>
      <c r="E16">
        <f t="shared" si="14"/>
        <v>-4.2556599999999989</v>
      </c>
      <c r="F16">
        <f t="shared" si="1"/>
        <v>6.1617208878305316</v>
      </c>
      <c r="G16">
        <f>POWER(2,-E16)</f>
        <v>19.102108667942243</v>
      </c>
      <c r="H16">
        <f t="shared" si="3"/>
        <v>0.32256757591225121</v>
      </c>
      <c r="J16" s="37"/>
      <c r="K16" s="37"/>
      <c r="L16" s="37">
        <f t="shared" si="6"/>
        <v>3.4757717208215402</v>
      </c>
      <c r="M16" s="37">
        <f t="shared" si="7"/>
        <v>7.4263844358781785</v>
      </c>
      <c r="N16" s="37">
        <f t="shared" si="8"/>
        <v>5.3901795582761309</v>
      </c>
      <c r="O16" s="37">
        <f t="shared" si="9"/>
        <v>25.699350615470053</v>
      </c>
      <c r="P16" s="37">
        <f t="shared" si="10"/>
        <v>1.3768136760317053</v>
      </c>
      <c r="Q16" s="37">
        <f t="shared" si="11"/>
        <v>11.612929097231619</v>
      </c>
      <c r="R16" s="37"/>
      <c r="S16" s="37"/>
    </row>
    <row r="17" spans="1:19" x14ac:dyDescent="0.15">
      <c r="A17" s="17" t="s">
        <v>3</v>
      </c>
      <c r="B17">
        <v>30.282</v>
      </c>
      <c r="C17">
        <v>29.081</v>
      </c>
      <c r="D17">
        <f t="shared" si="0"/>
        <v>-2.1243333329999992</v>
      </c>
      <c r="E17">
        <f t="shared" si="14"/>
        <v>-2.7646599999999992</v>
      </c>
      <c r="F17">
        <f t="shared" si="1"/>
        <v>4.3600157090102769</v>
      </c>
      <c r="G17">
        <f t="shared" si="2"/>
        <v>6.7958782194703149</v>
      </c>
      <c r="H17">
        <f t="shared" si="3"/>
        <v>0.64156766325193293</v>
      </c>
      <c r="J17" s="37"/>
      <c r="K17" s="37"/>
      <c r="L17" s="37">
        <f t="shared" si="6"/>
        <v>1.6786870880955793</v>
      </c>
      <c r="M17" s="37">
        <f t="shared" si="7"/>
        <v>5.3171751861601217</v>
      </c>
      <c r="N17" s="37">
        <f t="shared" si="8"/>
        <v>4.3781862630001811</v>
      </c>
      <c r="O17" s="37">
        <f t="shared" si="9"/>
        <v>14.022386495215965</v>
      </c>
      <c r="P17" s="37">
        <f t="shared" si="10"/>
        <v>1.0862328001476844</v>
      </c>
      <c r="Q17" s="37">
        <f t="shared" si="11"/>
        <v>8.6138607413996251</v>
      </c>
      <c r="R17" s="37"/>
      <c r="S17" s="37"/>
    </row>
    <row r="18" spans="1:19" x14ac:dyDescent="0.15">
      <c r="A18" s="17" t="s">
        <v>3</v>
      </c>
      <c r="B18">
        <v>31.533000000000001</v>
      </c>
      <c r="C18">
        <v>29.513999999999999</v>
      </c>
      <c r="D18">
        <f t="shared" si="0"/>
        <v>-0.87333333299999794</v>
      </c>
      <c r="E18">
        <f t="shared" si="14"/>
        <v>-2.3316599999999994</v>
      </c>
      <c r="F18">
        <f t="shared" si="1"/>
        <v>1.831890580117238</v>
      </c>
      <c r="G18">
        <f t="shared" si="2"/>
        <v>5.0338422284113982</v>
      </c>
      <c r="H18">
        <f t="shared" si="3"/>
        <v>0.3639149772668489</v>
      </c>
      <c r="J18" s="37"/>
      <c r="K18" s="37"/>
      <c r="L18" s="37">
        <f t="shared" si="6"/>
        <v>1.9070376584961208</v>
      </c>
      <c r="M18" s="37">
        <f t="shared" si="7"/>
        <v>8.3031571283620096</v>
      </c>
      <c r="N18" s="37">
        <f t="shared" si="8"/>
        <v>1.2425753441988336</v>
      </c>
      <c r="O18" s="37">
        <f t="shared" si="9"/>
        <v>5.4590881763923882</v>
      </c>
      <c r="P18" s="37">
        <f t="shared" si="10"/>
        <v>1.7867444822383909</v>
      </c>
      <c r="Q18" s="37">
        <f t="shared" si="11"/>
        <v>20.219283934225885</v>
      </c>
      <c r="R18" s="37"/>
      <c r="S18" s="37"/>
    </row>
    <row r="19" spans="1:19" x14ac:dyDescent="0.15">
      <c r="A19" s="17" t="s">
        <v>3</v>
      </c>
      <c r="B19">
        <v>30.795000000000002</v>
      </c>
      <c r="C19">
        <v>28.552</v>
      </c>
      <c r="D19">
        <f t="shared" si="0"/>
        <v>-1.6113333329999975</v>
      </c>
      <c r="E19">
        <f t="shared" si="14"/>
        <v>-3.2936599999999991</v>
      </c>
      <c r="F19">
        <f t="shared" si="1"/>
        <v>3.0553408473005734</v>
      </c>
      <c r="G19">
        <f t="shared" si="2"/>
        <v>9.805967635291843</v>
      </c>
      <c r="H19">
        <f>F19/G19</f>
        <v>0.31157974010686618</v>
      </c>
      <c r="J19" s="37"/>
      <c r="K19" s="37"/>
      <c r="L19" s="37">
        <f t="shared" si="6"/>
        <v>0.99884542150724653</v>
      </c>
      <c r="M19" s="37">
        <f t="shared" si="7"/>
        <v>3.8388122445021753</v>
      </c>
      <c r="N19" s="37">
        <f t="shared" si="8"/>
        <v>1.253822681238955</v>
      </c>
      <c r="O19" s="37">
        <f t="shared" si="9"/>
        <v>3.9059135005761019</v>
      </c>
      <c r="P19" s="37">
        <f t="shared" si="10"/>
        <v>1.7115854655012306</v>
      </c>
      <c r="Q19" s="37">
        <f t="shared" si="11"/>
        <v>4.1833537518366395</v>
      </c>
      <c r="R19" s="37"/>
      <c r="S19" s="37"/>
    </row>
    <row r="20" spans="1:19" x14ac:dyDescent="0.15">
      <c r="A20" s="17" t="s">
        <v>3</v>
      </c>
      <c r="B20">
        <v>30.609000000000002</v>
      </c>
      <c r="C20">
        <v>28.952999999999999</v>
      </c>
      <c r="D20">
        <f t="shared" si="0"/>
        <v>-1.7973333329999974</v>
      </c>
      <c r="E20">
        <f t="shared" si="14"/>
        <v>-2.8926599999999993</v>
      </c>
      <c r="F20">
        <f t="shared" si="1"/>
        <v>3.4757717208215402</v>
      </c>
      <c r="G20">
        <f t="shared" si="2"/>
        <v>7.4263844358781785</v>
      </c>
      <c r="H20">
        <f t="shared" si="3"/>
        <v>0.46803013644559949</v>
      </c>
      <c r="J20" s="37"/>
      <c r="K20" s="37"/>
      <c r="L20" s="37">
        <f>F24</f>
        <v>4.5357255041234321</v>
      </c>
      <c r="M20" s="37">
        <f>G24</f>
        <v>13.083349220116704</v>
      </c>
      <c r="N20" s="37">
        <f t="shared" si="8"/>
        <v>1.5848357539964419</v>
      </c>
      <c r="O20" s="37">
        <f t="shared" si="9"/>
        <v>6.1120654825888714</v>
      </c>
      <c r="P20" s="37">
        <f t="shared" si="10"/>
        <v>1.161777128163392</v>
      </c>
      <c r="Q20" s="37">
        <f t="shared" si="11"/>
        <v>19.89949618502984</v>
      </c>
      <c r="R20" s="37"/>
      <c r="S20" s="37"/>
    </row>
    <row r="21" spans="1:19" x14ac:dyDescent="0.15">
      <c r="A21" s="17" t="s">
        <v>3</v>
      </c>
      <c r="B21">
        <v>31.658999999999999</v>
      </c>
      <c r="C21">
        <v>29.434999999999999</v>
      </c>
      <c r="D21">
        <f t="shared" si="0"/>
        <v>-0.74733333300000027</v>
      </c>
      <c r="E21">
        <f t="shared" si="14"/>
        <v>-2.41066</v>
      </c>
      <c r="F21">
        <f t="shared" ref="F21:F67" si="15">POWER(2,-D21)</f>
        <v>1.6786870880955793</v>
      </c>
      <c r="G21">
        <f t="shared" si="2"/>
        <v>5.3171751861601217</v>
      </c>
      <c r="H21">
        <f t="shared" si="3"/>
        <v>0.31571032161305718</v>
      </c>
      <c r="J21" s="37"/>
      <c r="K21" s="37"/>
      <c r="L21" s="37"/>
      <c r="M21" s="37"/>
      <c r="N21" s="37">
        <f t="shared" si="8"/>
        <v>0.33782156539468605</v>
      </c>
      <c r="O21" s="37">
        <f t="shared" si="9"/>
        <v>1.5973273463349085</v>
      </c>
      <c r="P21" s="37">
        <f t="shared" si="10"/>
        <v>1.3207279584135316</v>
      </c>
      <c r="Q21" s="37">
        <f t="shared" si="11"/>
        <v>13.497871319319936</v>
      </c>
      <c r="R21" s="37"/>
      <c r="S21" s="37"/>
    </row>
    <row r="22" spans="1:19" x14ac:dyDescent="0.15">
      <c r="A22" s="17" t="s">
        <v>3</v>
      </c>
      <c r="B22">
        <v>31.475000000000001</v>
      </c>
      <c r="C22">
        <v>28.792000000000002</v>
      </c>
      <c r="D22">
        <f t="shared" si="0"/>
        <v>-0.93133333299999777</v>
      </c>
      <c r="E22">
        <f t="shared" si="14"/>
        <v>-3.0536599999999972</v>
      </c>
      <c r="F22">
        <f t="shared" si="15"/>
        <v>1.9070376584961208</v>
      </c>
      <c r="G22">
        <f t="shared" si="2"/>
        <v>8.3031571283620096</v>
      </c>
      <c r="H22">
        <f t="shared" si="3"/>
        <v>0.22967620978555758</v>
      </c>
      <c r="J22" s="37"/>
      <c r="K22" s="37"/>
      <c r="L22" s="37"/>
      <c r="M22" s="37"/>
      <c r="N22" s="37">
        <f t="shared" si="8"/>
        <v>2.1860605065770202</v>
      </c>
      <c r="O22" s="37">
        <f t="shared" si="9"/>
        <v>17.168118094394082</v>
      </c>
      <c r="P22" s="37">
        <f t="shared" si="10"/>
        <v>1.1481676660056055</v>
      </c>
      <c r="Q22" s="37">
        <f t="shared" si="11"/>
        <v>6.5009925461441842</v>
      </c>
      <c r="R22" s="37"/>
      <c r="S22" s="37"/>
    </row>
    <row r="23" spans="1:19" x14ac:dyDescent="0.15">
      <c r="A23" s="17" t="s">
        <v>3</v>
      </c>
      <c r="B23">
        <v>32.408000000000001</v>
      </c>
      <c r="C23">
        <v>29.905000000000001</v>
      </c>
      <c r="D23">
        <f t="shared" si="0"/>
        <v>1.6666670000020645E-3</v>
      </c>
      <c r="E23">
        <f t="shared" si="14"/>
        <v>-1.9406599999999976</v>
      </c>
      <c r="F23">
        <f t="shared" si="15"/>
        <v>0.99884542150724653</v>
      </c>
      <c r="G23">
        <f t="shared" si="2"/>
        <v>3.8388122445021753</v>
      </c>
      <c r="H23">
        <f t="shared" si="3"/>
        <v>0.26019647690187536</v>
      </c>
      <c r="J23" s="37"/>
      <c r="K23" s="37"/>
      <c r="L23" s="37"/>
      <c r="M23" s="37"/>
      <c r="N23" s="37">
        <f t="shared" si="8"/>
        <v>2.0354296135093075</v>
      </c>
      <c r="O23" s="37">
        <f t="shared" si="9"/>
        <v>10.604906529105252</v>
      </c>
      <c r="P23" s="37">
        <f t="shared" si="10"/>
        <v>2.2568856654678684</v>
      </c>
      <c r="Q23" s="37">
        <f t="shared" si="11"/>
        <v>14.873373460202822</v>
      </c>
      <c r="R23" s="37"/>
      <c r="S23" s="37"/>
    </row>
    <row r="24" spans="1:19" x14ac:dyDescent="0.15">
      <c r="A24" s="17" t="s">
        <v>3</v>
      </c>
      <c r="B24">
        <v>30.225000000000001</v>
      </c>
      <c r="C24">
        <v>28.135999999999999</v>
      </c>
      <c r="D24">
        <f t="shared" si="0"/>
        <v>-2.1813333329999978</v>
      </c>
      <c r="E24">
        <f t="shared" si="14"/>
        <v>-3.7096599999999995</v>
      </c>
      <c r="F24">
        <f t="shared" si="15"/>
        <v>4.5357255041234321</v>
      </c>
      <c r="G24">
        <f t="shared" si="2"/>
        <v>13.083349220116704</v>
      </c>
      <c r="H24">
        <f t="shared" si="3"/>
        <v>0.34667923540169582</v>
      </c>
      <c r="J24" s="37"/>
      <c r="K24" s="37"/>
      <c r="L24" s="37"/>
      <c r="M24" s="37"/>
      <c r="N24" s="37">
        <f>F42</f>
        <v>4.2466739114915946</v>
      </c>
      <c r="O24" s="37">
        <f>G42</f>
        <v>13.137874643702125</v>
      </c>
      <c r="P24" s="37">
        <f>F60</f>
        <v>0.28744011703946087</v>
      </c>
      <c r="Q24" s="37">
        <f>G60</f>
        <v>23.81271147862951</v>
      </c>
      <c r="R24" s="37"/>
      <c r="S24" s="37"/>
    </row>
    <row r="25" spans="1:19" x14ac:dyDescent="0.15">
      <c r="A25" s="20" t="s">
        <v>4</v>
      </c>
      <c r="B25">
        <v>31.42</v>
      </c>
      <c r="C25">
        <v>30.972000000000001</v>
      </c>
      <c r="D25">
        <f t="shared" si="0"/>
        <v>-0.98633333299999748</v>
      </c>
      <c r="E25">
        <f t="shared" si="14"/>
        <v>-0.87365999999999744</v>
      </c>
      <c r="F25">
        <f t="shared" si="15"/>
        <v>1.9811434318601571</v>
      </c>
      <c r="G25">
        <f t="shared" si="2"/>
        <v>1.8323054189693146</v>
      </c>
      <c r="H25">
        <f t="shared" si="3"/>
        <v>1.0812299147019742</v>
      </c>
      <c r="J25" s="37"/>
      <c r="K25" s="37"/>
      <c r="L25" s="37"/>
      <c r="M25" s="37"/>
      <c r="N25" s="37"/>
      <c r="O25" s="37"/>
      <c r="P25" s="37"/>
      <c r="Q25" s="37"/>
      <c r="R25" s="37"/>
      <c r="S25" s="37"/>
    </row>
    <row r="26" spans="1:19" x14ac:dyDescent="0.15">
      <c r="A26" s="20" t="s">
        <v>4</v>
      </c>
      <c r="B26">
        <v>31.797000000000001</v>
      </c>
      <c r="C26">
        <v>30.14</v>
      </c>
      <c r="D26">
        <f t="shared" si="0"/>
        <v>-0.60933333299999859</v>
      </c>
      <c r="E26">
        <f t="shared" si="14"/>
        <v>-1.7056599999999982</v>
      </c>
      <c r="F26">
        <f t="shared" si="15"/>
        <v>1.5255540900259497</v>
      </c>
      <c r="G26">
        <f t="shared" si="2"/>
        <v>3.2617811786632718</v>
      </c>
      <c r="H26">
        <f t="shared" si="3"/>
        <v>0.46770583508337776</v>
      </c>
      <c r="J26" s="40" t="s">
        <v>188</v>
      </c>
      <c r="K26" s="40"/>
      <c r="L26" s="40"/>
      <c r="M26" s="40"/>
      <c r="N26" s="40"/>
      <c r="O26" s="40"/>
      <c r="P26" s="40"/>
      <c r="Q26" s="40"/>
      <c r="R26" s="40"/>
      <c r="S26" s="37"/>
    </row>
    <row r="27" spans="1:19" x14ac:dyDescent="0.15">
      <c r="A27" s="17" t="s">
        <v>4</v>
      </c>
      <c r="B27">
        <v>30.829000000000001</v>
      </c>
      <c r="C27">
        <v>28.088000000000001</v>
      </c>
      <c r="D27">
        <f t="shared" si="0"/>
        <v>-1.5773333329999986</v>
      </c>
      <c r="E27">
        <f t="shared" si="14"/>
        <v>-3.7576599999999978</v>
      </c>
      <c r="F27">
        <f t="shared" si="15"/>
        <v>2.9841774644451511</v>
      </c>
      <c r="G27">
        <f t="shared" si="2"/>
        <v>13.525968556822461</v>
      </c>
      <c r="H27">
        <f t="shared" si="3"/>
        <v>0.22062578749230791</v>
      </c>
      <c r="J27" s="40">
        <f>_xlfn.T.TEST(J7:J24,K7:K24,2,2)</f>
        <v>0.96579394652405748</v>
      </c>
      <c r="K27" s="40"/>
      <c r="L27" s="40">
        <f>_xlfn.T.TEST(L7:L24,M7:M24,2,2)</f>
        <v>1.8843896102431553E-3</v>
      </c>
      <c r="M27" s="40"/>
      <c r="N27" s="40">
        <f>_xlfn.T.TEST(N7:N24,O7:O24,2,2)</f>
        <v>9.5587318429645246E-6</v>
      </c>
      <c r="O27" s="40"/>
      <c r="P27" s="40">
        <f>_xlfn.T.TEST(P7:P24,Q7:Q24,2,2)</f>
        <v>1.3150630402237819E-8</v>
      </c>
      <c r="Q27" s="40"/>
      <c r="R27" s="40">
        <f>_xlfn.T.TEST(R7:R24,S7:S24,2,2)</f>
        <v>4.3476258508203573E-2</v>
      </c>
      <c r="S27" s="37"/>
    </row>
    <row r="28" spans="1:19" x14ac:dyDescent="0.15">
      <c r="A28" s="17" t="s">
        <v>4</v>
      </c>
      <c r="B28">
        <v>31.501000000000001</v>
      </c>
      <c r="C28">
        <v>28.481000000000002</v>
      </c>
      <c r="D28">
        <f t="shared" si="0"/>
        <v>-0.90533333299999796</v>
      </c>
      <c r="E28">
        <f t="shared" si="14"/>
        <v>-3.3646599999999971</v>
      </c>
      <c r="F28">
        <f t="shared" si="15"/>
        <v>1.872977194067426</v>
      </c>
      <c r="G28">
        <f t="shared" si="2"/>
        <v>10.300625201238329</v>
      </c>
      <c r="H28">
        <f t="shared" si="3"/>
        <v>0.18183140901411099</v>
      </c>
    </row>
    <row r="29" spans="1:19" x14ac:dyDescent="0.15">
      <c r="A29" s="17" t="s">
        <v>4</v>
      </c>
      <c r="B29">
        <v>31.042000000000002</v>
      </c>
      <c r="C29">
        <v>29.045999999999999</v>
      </c>
      <c r="D29">
        <f t="shared" si="0"/>
        <v>-1.3643333329999976</v>
      </c>
      <c r="E29">
        <f t="shared" si="14"/>
        <v>-2.7996599999999994</v>
      </c>
      <c r="F29">
        <f t="shared" si="15"/>
        <v>2.5745732780293018</v>
      </c>
      <c r="G29">
        <f t="shared" si="2"/>
        <v>6.9627633982583186</v>
      </c>
      <c r="H29">
        <f t="shared" si="3"/>
        <v>0.36976314298907692</v>
      </c>
    </row>
    <row r="30" spans="1:19" x14ac:dyDescent="0.15">
      <c r="A30" s="17" t="s">
        <v>4</v>
      </c>
      <c r="B30">
        <v>30.963999999999999</v>
      </c>
      <c r="C30">
        <v>28.303000000000001</v>
      </c>
      <c r="D30">
        <f t="shared" si="0"/>
        <v>-1.4423333330000006</v>
      </c>
      <c r="E30">
        <f t="shared" si="14"/>
        <v>-3.5426599999999979</v>
      </c>
      <c r="F30">
        <f t="shared" si="15"/>
        <v>2.717600394955201</v>
      </c>
      <c r="G30">
        <f t="shared" si="2"/>
        <v>11.653246266515888</v>
      </c>
      <c r="H30">
        <f t="shared" si="3"/>
        <v>0.23320543759243104</v>
      </c>
    </row>
    <row r="31" spans="1:19" x14ac:dyDescent="0.15">
      <c r="A31" s="17" t="s">
        <v>4</v>
      </c>
      <c r="B31">
        <v>31.097000000000001</v>
      </c>
      <c r="C31">
        <v>28.395</v>
      </c>
      <c r="D31">
        <f t="shared" si="0"/>
        <v>-1.3093333329999979</v>
      </c>
      <c r="E31">
        <f t="shared" si="14"/>
        <v>-3.4506599999999992</v>
      </c>
      <c r="F31">
        <f t="shared" si="15"/>
        <v>2.4782699307892666</v>
      </c>
      <c r="G31">
        <f t="shared" si="2"/>
        <v>10.933322655287524</v>
      </c>
      <c r="H31">
        <f t="shared" si="3"/>
        <v>0.22667125163371418</v>
      </c>
    </row>
    <row r="32" spans="1:19" x14ac:dyDescent="0.15">
      <c r="A32" s="17" t="s">
        <v>4</v>
      </c>
      <c r="B32">
        <v>31.21</v>
      </c>
      <c r="C32">
        <v>28.306999999999999</v>
      </c>
      <c r="D32">
        <f t="shared" si="0"/>
        <v>-1.1963333329999983</v>
      </c>
      <c r="E32">
        <f t="shared" si="14"/>
        <v>-3.5386600000000001</v>
      </c>
      <c r="F32">
        <f t="shared" si="15"/>
        <v>2.2915651982542151</v>
      </c>
      <c r="G32">
        <f t="shared" si="2"/>
        <v>11.620981356671493</v>
      </c>
      <c r="H32">
        <f t="shared" si="3"/>
        <v>0.19719205529390593</v>
      </c>
    </row>
    <row r="33" spans="1:8" x14ac:dyDescent="0.15">
      <c r="A33" s="17" t="s">
        <v>8</v>
      </c>
      <c r="B33">
        <v>30.834</v>
      </c>
      <c r="C33">
        <v>28.391999999999999</v>
      </c>
      <c r="D33">
        <f t="shared" si="0"/>
        <v>-1.5723333329999996</v>
      </c>
      <c r="E33">
        <f t="shared" si="14"/>
        <v>-3.4536599999999993</v>
      </c>
      <c r="F33">
        <f t="shared" si="15"/>
        <v>2.9738529947431727</v>
      </c>
      <c r="G33">
        <f t="shared" si="2"/>
        <v>10.956081515264035</v>
      </c>
      <c r="H33">
        <f t="shared" si="3"/>
        <v>0.27143399678069158</v>
      </c>
    </row>
    <row r="34" spans="1:8" x14ac:dyDescent="0.15">
      <c r="A34" s="17" t="s">
        <v>8</v>
      </c>
      <c r="B34">
        <v>29.975999999999999</v>
      </c>
      <c r="C34">
        <v>27.161999999999999</v>
      </c>
      <c r="D34">
        <f t="shared" si="0"/>
        <v>-2.4303333330000001</v>
      </c>
      <c r="E34">
        <f t="shared" si="14"/>
        <v>-4.6836599999999997</v>
      </c>
      <c r="F34">
        <f t="shared" si="15"/>
        <v>5.3901795582761309</v>
      </c>
      <c r="G34">
        <f t="shared" si="2"/>
        <v>25.699350615470053</v>
      </c>
      <c r="H34">
        <f t="shared" si="3"/>
        <v>0.20973991284555818</v>
      </c>
    </row>
    <row r="35" spans="1:8" x14ac:dyDescent="0.15">
      <c r="A35" s="17" t="s">
        <v>8</v>
      </c>
      <c r="B35">
        <v>30.276</v>
      </c>
      <c r="C35">
        <v>28.036000000000001</v>
      </c>
      <c r="D35">
        <f t="shared" si="0"/>
        <v>-2.1303333329999994</v>
      </c>
      <c r="E35">
        <f t="shared" si="14"/>
        <v>-3.8096599999999974</v>
      </c>
      <c r="F35">
        <f t="shared" si="15"/>
        <v>4.3781862630001811</v>
      </c>
      <c r="G35">
        <f t="shared" si="2"/>
        <v>14.022386495215965</v>
      </c>
      <c r="H35">
        <f t="shared" si="3"/>
        <v>0.31222832607658418</v>
      </c>
    </row>
    <row r="36" spans="1:8" x14ac:dyDescent="0.15">
      <c r="A36" s="17" t="s">
        <v>8</v>
      </c>
      <c r="B36">
        <v>32.093000000000004</v>
      </c>
      <c r="C36">
        <v>29.396999999999998</v>
      </c>
      <c r="D36">
        <f t="shared" si="0"/>
        <v>-0.31333333299999566</v>
      </c>
      <c r="E36">
        <f t="shared" si="14"/>
        <v>-2.4486600000000003</v>
      </c>
      <c r="F36">
        <f t="shared" si="15"/>
        <v>1.2425753441988336</v>
      </c>
      <c r="G36">
        <f t="shared" si="2"/>
        <v>5.4590881763923882</v>
      </c>
      <c r="H36">
        <f t="shared" si="3"/>
        <v>0.22761591387592928</v>
      </c>
    </row>
    <row r="37" spans="1:8" x14ac:dyDescent="0.15">
      <c r="A37" s="17" t="s">
        <v>8</v>
      </c>
      <c r="B37">
        <v>32.08</v>
      </c>
      <c r="C37">
        <v>29.88</v>
      </c>
      <c r="D37">
        <f t="shared" si="0"/>
        <v>-0.32633333300000089</v>
      </c>
      <c r="E37">
        <f t="shared" si="14"/>
        <v>-1.9656599999999997</v>
      </c>
      <c r="F37">
        <f t="shared" si="15"/>
        <v>1.253822681238955</v>
      </c>
      <c r="G37">
        <f t="shared" si="2"/>
        <v>3.9059135005761019</v>
      </c>
      <c r="H37">
        <f t="shared" si="3"/>
        <v>0.32100625911301484</v>
      </c>
    </row>
    <row r="38" spans="1:8" x14ac:dyDescent="0.15">
      <c r="A38" s="17" t="s">
        <v>8</v>
      </c>
      <c r="B38">
        <v>31.742000000000001</v>
      </c>
      <c r="C38">
        <v>29.234000000000002</v>
      </c>
      <c r="D38">
        <f t="shared" si="0"/>
        <v>-0.66433333299999831</v>
      </c>
      <c r="E38">
        <f t="shared" si="14"/>
        <v>-2.611659999999997</v>
      </c>
      <c r="F38">
        <f t="shared" si="15"/>
        <v>1.5848357539964419</v>
      </c>
      <c r="G38">
        <f t="shared" si="2"/>
        <v>6.1120654825888714</v>
      </c>
      <c r="H38">
        <f t="shared" si="3"/>
        <v>0.25929626547868023</v>
      </c>
    </row>
    <row r="39" spans="1:8" x14ac:dyDescent="0.15">
      <c r="A39" s="17" t="s">
        <v>8</v>
      </c>
      <c r="B39">
        <v>33.972000000000001</v>
      </c>
      <c r="C39">
        <v>31.17</v>
      </c>
      <c r="D39">
        <f t="shared" si="0"/>
        <v>1.5656666670000021</v>
      </c>
      <c r="E39">
        <f t="shared" si="14"/>
        <v>-0.67565999999999704</v>
      </c>
      <c r="F39">
        <f t="shared" si="15"/>
        <v>0.33782156539468605</v>
      </c>
      <c r="G39">
        <f t="shared" si="2"/>
        <v>1.5973273463349085</v>
      </c>
      <c r="H39">
        <f t="shared" si="3"/>
        <v>0.21149175600719708</v>
      </c>
    </row>
    <row r="40" spans="1:8" x14ac:dyDescent="0.15">
      <c r="A40" s="17" t="s">
        <v>8</v>
      </c>
      <c r="B40">
        <v>31.277999999999999</v>
      </c>
      <c r="C40">
        <v>27.744</v>
      </c>
      <c r="D40">
        <f t="shared" si="0"/>
        <v>-1.1283333330000005</v>
      </c>
      <c r="E40">
        <f t="shared" si="14"/>
        <v>-4.101659999999999</v>
      </c>
      <c r="F40">
        <f t="shared" si="15"/>
        <v>2.1860605065770202</v>
      </c>
      <c r="G40">
        <f t="shared" si="2"/>
        <v>17.168118094394082</v>
      </c>
      <c r="H40">
        <f t="shared" si="3"/>
        <v>0.12733256461526998</v>
      </c>
    </row>
    <row r="41" spans="1:8" x14ac:dyDescent="0.15">
      <c r="A41" s="17" t="s">
        <v>8</v>
      </c>
      <c r="B41">
        <v>31.381</v>
      </c>
      <c r="C41">
        <v>28.439</v>
      </c>
      <c r="D41">
        <f t="shared" si="0"/>
        <v>-1.025333332999999</v>
      </c>
      <c r="E41">
        <f t="shared" si="14"/>
        <v>-3.4066599999999987</v>
      </c>
      <c r="F41">
        <f t="shared" si="15"/>
        <v>2.0354296135093075</v>
      </c>
      <c r="G41">
        <f t="shared" si="2"/>
        <v>10.604906529105252</v>
      </c>
      <c r="H41">
        <f t="shared" si="3"/>
        <v>0.19193281976819451</v>
      </c>
    </row>
    <row r="42" spans="1:8" x14ac:dyDescent="0.15">
      <c r="A42" s="17" t="s">
        <v>8</v>
      </c>
      <c r="B42">
        <v>30.32</v>
      </c>
      <c r="C42">
        <v>28.13</v>
      </c>
      <c r="D42">
        <f t="shared" si="0"/>
        <v>-2.0863333329999989</v>
      </c>
      <c r="E42">
        <f t="shared" si="14"/>
        <v>-3.7156599999999997</v>
      </c>
      <c r="F42">
        <f t="shared" si="15"/>
        <v>4.2466739114915946</v>
      </c>
      <c r="G42">
        <f t="shared" si="2"/>
        <v>13.137874643702125</v>
      </c>
      <c r="H42">
        <f t="shared" si="3"/>
        <v>0.32323903421679501</v>
      </c>
    </row>
    <row r="43" spans="1:8" x14ac:dyDescent="0.15">
      <c r="A43" s="20" t="s">
        <v>5</v>
      </c>
      <c r="B43">
        <v>33.063000000000002</v>
      </c>
      <c r="C43">
        <v>29.492999999999999</v>
      </c>
      <c r="D43">
        <f t="shared" si="0"/>
        <v>0.6566666670000032</v>
      </c>
      <c r="E43">
        <f t="shared" si="14"/>
        <v>-2.3526600000000002</v>
      </c>
      <c r="F43">
        <f t="shared" si="15"/>
        <v>0.63434224676589979</v>
      </c>
      <c r="G43">
        <f t="shared" si="2"/>
        <v>5.1076511745662847</v>
      </c>
      <c r="H43">
        <f t="shared" si="3"/>
        <v>0.12419451232782451</v>
      </c>
    </row>
    <row r="44" spans="1:8" x14ac:dyDescent="0.15">
      <c r="A44" s="20" t="s">
        <v>5</v>
      </c>
      <c r="B44">
        <v>32.381</v>
      </c>
      <c r="C44">
        <v>29.565999999999999</v>
      </c>
      <c r="D44">
        <f t="shared" si="0"/>
        <v>-2.5333332999998959E-2</v>
      </c>
      <c r="E44">
        <f t="shared" si="14"/>
        <v>-2.2796599999999998</v>
      </c>
      <c r="F44">
        <f t="shared" si="15"/>
        <v>1.0177148067546538</v>
      </c>
      <c r="G44">
        <f t="shared" si="2"/>
        <v>4.8556350750086095</v>
      </c>
      <c r="H44">
        <f t="shared" si="3"/>
        <v>0.2095945825897654</v>
      </c>
    </row>
    <row r="45" spans="1:8" x14ac:dyDescent="0.15">
      <c r="A45" s="17" t="s">
        <v>5</v>
      </c>
      <c r="B45">
        <v>31.216000000000001</v>
      </c>
      <c r="C45">
        <v>28.942</v>
      </c>
      <c r="D45">
        <f t="shared" si="0"/>
        <v>-1.1903333329999981</v>
      </c>
      <c r="E45">
        <f t="shared" si="14"/>
        <v>-2.9036599999999986</v>
      </c>
      <c r="F45">
        <f t="shared" si="15"/>
        <v>2.2820546368813126</v>
      </c>
      <c r="G45">
        <f t="shared" si="2"/>
        <v>7.4832242030666816</v>
      </c>
      <c r="H45">
        <f t="shared" si="3"/>
        <v>0.30495606906259864</v>
      </c>
    </row>
    <row r="46" spans="1:8" x14ac:dyDescent="0.15">
      <c r="A46" s="17" t="s">
        <v>5</v>
      </c>
      <c r="B46">
        <v>31.777000000000001</v>
      </c>
      <c r="C46">
        <v>28.481999999999999</v>
      </c>
      <c r="D46">
        <f t="shared" si="0"/>
        <v>-0.62933333299999816</v>
      </c>
      <c r="E46">
        <f t="shared" si="14"/>
        <v>-3.3636599999999994</v>
      </c>
      <c r="F46">
        <f t="shared" si="15"/>
        <v>1.5468500315142626</v>
      </c>
      <c r="G46">
        <f t="shared" si="2"/>
        <v>10.293487825833685</v>
      </c>
      <c r="H46">
        <f t="shared" si="3"/>
        <v>0.15027462583014042</v>
      </c>
    </row>
    <row r="47" spans="1:8" x14ac:dyDescent="0.15">
      <c r="A47" s="17" t="s">
        <v>5</v>
      </c>
      <c r="B47">
        <v>33.573</v>
      </c>
      <c r="C47">
        <v>29.161000000000001</v>
      </c>
      <c r="D47">
        <f t="shared" si="0"/>
        <v>1.1666666670000012</v>
      </c>
      <c r="E47">
        <f t="shared" si="14"/>
        <v>-2.6846599999999974</v>
      </c>
      <c r="F47">
        <f t="shared" si="15"/>
        <v>0.44544935896724858</v>
      </c>
      <c r="G47">
        <f t="shared" si="2"/>
        <v>6.4292925557458105</v>
      </c>
      <c r="H47">
        <f t="shared" si="3"/>
        <v>6.9284350510563378E-2</v>
      </c>
    </row>
    <row r="48" spans="1:8" x14ac:dyDescent="0.15">
      <c r="A48" s="17" t="s">
        <v>5</v>
      </c>
      <c r="B48">
        <v>31.349</v>
      </c>
      <c r="C48">
        <v>27.882999999999999</v>
      </c>
      <c r="D48">
        <f>B48-32.406333333</f>
        <v>-1.057333332999999</v>
      </c>
      <c r="E48">
        <f t="shared" si="14"/>
        <v>-3.9626599999999996</v>
      </c>
      <c r="F48">
        <f t="shared" si="15"/>
        <v>2.0810813089002438</v>
      </c>
      <c r="G48">
        <f t="shared" si="2"/>
        <v>15.591199282680012</v>
      </c>
      <c r="H48">
        <f t="shared" si="3"/>
        <v>0.133477949397522</v>
      </c>
    </row>
    <row r="49" spans="1:8" x14ac:dyDescent="0.15">
      <c r="A49" s="17" t="s">
        <v>5</v>
      </c>
      <c r="B49">
        <v>31.652999999999999</v>
      </c>
      <c r="C49">
        <v>28.027999999999999</v>
      </c>
      <c r="D49">
        <f t="shared" si="0"/>
        <v>-0.75333333300000049</v>
      </c>
      <c r="E49">
        <f t="shared" si="14"/>
        <v>-3.8176600000000001</v>
      </c>
      <c r="F49">
        <f t="shared" si="15"/>
        <v>1.6856830891199237</v>
      </c>
      <c r="G49">
        <f t="shared" si="2"/>
        <v>14.100359102701034</v>
      </c>
      <c r="H49">
        <f t="shared" si="3"/>
        <v>0.11954894743049614</v>
      </c>
    </row>
    <row r="50" spans="1:8" x14ac:dyDescent="0.15">
      <c r="A50" s="17" t="s">
        <v>5</v>
      </c>
      <c r="B50">
        <v>32.325000000000003</v>
      </c>
      <c r="C50">
        <v>28.771000000000001</v>
      </c>
      <c r="D50">
        <f t="shared" si="0"/>
        <v>-8.1333332999996344E-2</v>
      </c>
      <c r="E50">
        <f t="shared" si="14"/>
        <v>-3.074659999999998</v>
      </c>
      <c r="F50">
        <f t="shared" si="15"/>
        <v>1.057995383975519</v>
      </c>
      <c r="G50">
        <f t="shared" si="2"/>
        <v>8.4249025565249909</v>
      </c>
      <c r="H50">
        <f t="shared" si="3"/>
        <v>0.12557953957059284</v>
      </c>
    </row>
    <row r="51" spans="1:8" x14ac:dyDescent="0.15">
      <c r="A51" s="17" t="s">
        <v>5</v>
      </c>
      <c r="B51">
        <v>31.623000000000001</v>
      </c>
      <c r="C51">
        <v>28.381</v>
      </c>
      <c r="D51">
        <f t="shared" si="0"/>
        <v>-0.78333333299999808</v>
      </c>
      <c r="E51">
        <f t="shared" si="14"/>
        <v>-3.4646599999999985</v>
      </c>
      <c r="F51">
        <f t="shared" si="15"/>
        <v>1.7211028740909986</v>
      </c>
      <c r="G51">
        <f t="shared" si="2"/>
        <v>11.039936738219815</v>
      </c>
      <c r="H51">
        <f t="shared" si="3"/>
        <v>0.15589789279612537</v>
      </c>
    </row>
    <row r="52" spans="1:8" x14ac:dyDescent="0.15">
      <c r="A52" s="17" t="s">
        <v>9</v>
      </c>
      <c r="B52">
        <v>31.945</v>
      </c>
      <c r="C52">
        <v>28.308</v>
      </c>
      <c r="D52">
        <f t="shared" si="0"/>
        <v>-0.4613333329999989</v>
      </c>
      <c r="E52">
        <f t="shared" si="14"/>
        <v>-3.5376599999999989</v>
      </c>
      <c r="F52">
        <f t="shared" si="15"/>
        <v>1.3768136760317053</v>
      </c>
      <c r="G52">
        <f t="shared" si="2"/>
        <v>11.612929097231619</v>
      </c>
      <c r="H52">
        <f t="shared" si="3"/>
        <v>0.1185586913089757</v>
      </c>
    </row>
    <row r="53" spans="1:8" x14ac:dyDescent="0.15">
      <c r="A53" s="17" t="s">
        <v>9</v>
      </c>
      <c r="B53">
        <v>32.286999999999999</v>
      </c>
      <c r="C53">
        <v>28.739000000000001</v>
      </c>
      <c r="D53">
        <f t="shared" si="0"/>
        <v>-0.11933333300000015</v>
      </c>
      <c r="E53">
        <f t="shared" si="14"/>
        <v>-3.106659999999998</v>
      </c>
      <c r="F53">
        <f t="shared" si="15"/>
        <v>1.0862328001476844</v>
      </c>
      <c r="G53">
        <f t="shared" si="2"/>
        <v>8.6138607413996251</v>
      </c>
      <c r="H53">
        <f t="shared" si="3"/>
        <v>0.12610289773168398</v>
      </c>
    </row>
    <row r="54" spans="1:8" x14ac:dyDescent="0.15">
      <c r="A54" s="17" t="s">
        <v>9</v>
      </c>
      <c r="B54">
        <v>31.568999999999999</v>
      </c>
      <c r="C54">
        <v>27.507999999999999</v>
      </c>
      <c r="D54">
        <f t="shared" si="0"/>
        <v>-0.83733333300000012</v>
      </c>
      <c r="E54">
        <f t="shared" si="14"/>
        <v>-4.3376599999999996</v>
      </c>
      <c r="F54">
        <f t="shared" si="15"/>
        <v>1.7867444822383909</v>
      </c>
      <c r="G54">
        <f t="shared" si="2"/>
        <v>20.219283934225885</v>
      </c>
      <c r="H54">
        <f t="shared" si="3"/>
        <v>8.8368336289788504E-2</v>
      </c>
    </row>
    <row r="55" spans="1:8" x14ac:dyDescent="0.15">
      <c r="A55" s="20" t="s">
        <v>6</v>
      </c>
      <c r="B55">
        <v>31.631</v>
      </c>
      <c r="C55">
        <v>29.780999999999999</v>
      </c>
      <c r="D55">
        <f t="shared" si="0"/>
        <v>-0.77533333299999896</v>
      </c>
      <c r="E55">
        <f t="shared" si="14"/>
        <v>-2.0646599999999999</v>
      </c>
      <c r="F55">
        <f t="shared" si="15"/>
        <v>1.7115854655012306</v>
      </c>
      <c r="G55">
        <f t="shared" si="2"/>
        <v>4.1833537518366395</v>
      </c>
      <c r="H55">
        <f t="shared" si="3"/>
        <v>0.40914193898849321</v>
      </c>
    </row>
    <row r="56" spans="1:8" x14ac:dyDescent="0.15">
      <c r="A56" s="17" t="s">
        <v>6</v>
      </c>
      <c r="B56">
        <v>32.19</v>
      </c>
      <c r="C56">
        <v>27.530999999999999</v>
      </c>
      <c r="D56">
        <f t="shared" si="0"/>
        <v>-0.21633333300000146</v>
      </c>
      <c r="E56">
        <f t="shared" si="14"/>
        <v>-4.3146599999999999</v>
      </c>
      <c r="F56">
        <f t="shared" si="15"/>
        <v>1.161777128163392</v>
      </c>
      <c r="G56">
        <f t="shared" si="2"/>
        <v>19.89949618502984</v>
      </c>
      <c r="H56">
        <f t="shared" si="3"/>
        <v>5.8382238291911304E-2</v>
      </c>
    </row>
    <row r="57" spans="1:8" x14ac:dyDescent="0.15">
      <c r="A57" s="17" t="s">
        <v>6</v>
      </c>
      <c r="B57">
        <v>32.005000000000003</v>
      </c>
      <c r="C57">
        <v>28.091000000000001</v>
      </c>
      <c r="D57">
        <f t="shared" si="0"/>
        <v>-0.40133333299999663</v>
      </c>
      <c r="E57">
        <f t="shared" si="14"/>
        <v>-3.7546599999999977</v>
      </c>
      <c r="F57">
        <f t="shared" si="15"/>
        <v>1.3207279584135316</v>
      </c>
      <c r="G57">
        <f t="shared" si="2"/>
        <v>13.497871319319936</v>
      </c>
      <c r="H57">
        <f t="shared" si="3"/>
        <v>9.7847129163480123E-2</v>
      </c>
    </row>
    <row r="58" spans="1:8" x14ac:dyDescent="0.15">
      <c r="A58" s="17" t="s">
        <v>6</v>
      </c>
      <c r="B58">
        <v>32.207000000000001</v>
      </c>
      <c r="C58">
        <v>29.145</v>
      </c>
      <c r="D58">
        <f t="shared" si="0"/>
        <v>-0.19933333299999845</v>
      </c>
      <c r="E58">
        <f t="shared" si="14"/>
        <v>-2.7006599999999992</v>
      </c>
      <c r="F58">
        <f t="shared" si="15"/>
        <v>1.1481676660056055</v>
      </c>
      <c r="G58">
        <f t="shared" si="2"/>
        <v>6.5009925461441842</v>
      </c>
      <c r="H58">
        <f t="shared" si="3"/>
        <v>0.17661421050030235</v>
      </c>
    </row>
    <row r="59" spans="1:8" x14ac:dyDescent="0.15">
      <c r="A59" s="17" t="s">
        <v>6</v>
      </c>
      <c r="B59">
        <v>31.231999999999999</v>
      </c>
      <c r="C59">
        <v>27.951000000000001</v>
      </c>
      <c r="D59">
        <f t="shared" si="0"/>
        <v>-1.1743333329999999</v>
      </c>
      <c r="E59">
        <f t="shared" si="14"/>
        <v>-3.8946599999999982</v>
      </c>
      <c r="F59">
        <f t="shared" si="15"/>
        <v>2.2568856654678684</v>
      </c>
      <c r="G59">
        <f t="shared" si="2"/>
        <v>14.873373460202822</v>
      </c>
      <c r="H59">
        <f t="shared" si="3"/>
        <v>0.151739998427841</v>
      </c>
    </row>
    <row r="60" spans="1:8" x14ac:dyDescent="0.15">
      <c r="A60" s="17" t="s">
        <v>6</v>
      </c>
      <c r="B60">
        <v>34.204999999999998</v>
      </c>
      <c r="C60">
        <v>27.271999999999998</v>
      </c>
      <c r="D60">
        <f t="shared" si="0"/>
        <v>1.7986666669999991</v>
      </c>
      <c r="E60">
        <f t="shared" si="14"/>
        <v>-4.5736600000000003</v>
      </c>
      <c r="F60">
        <f t="shared" si="15"/>
        <v>0.28744011703946087</v>
      </c>
      <c r="G60">
        <f t="shared" si="2"/>
        <v>23.81271147862951</v>
      </c>
      <c r="H60">
        <f t="shared" si="3"/>
        <v>1.2070868842358471E-2</v>
      </c>
    </row>
    <row r="61" spans="1:8" x14ac:dyDescent="0.15">
      <c r="A61" s="20" t="s">
        <v>7</v>
      </c>
      <c r="B61">
        <v>30.1</v>
      </c>
      <c r="C61">
        <v>29.763999999999999</v>
      </c>
      <c r="D61">
        <f t="shared" si="0"/>
        <v>-2.3063333329999978</v>
      </c>
      <c r="E61">
        <f t="shared" si="14"/>
        <v>-2.0816599999999994</v>
      </c>
      <c r="F61">
        <f t="shared" si="15"/>
        <v>4.9462437354936268</v>
      </c>
      <c r="G61">
        <f t="shared" si="2"/>
        <v>4.2329398848239146</v>
      </c>
      <c r="H61">
        <f t="shared" si="3"/>
        <v>1.1685126342632632</v>
      </c>
    </row>
    <row r="62" spans="1:8" x14ac:dyDescent="0.15">
      <c r="A62" s="20" t="s">
        <v>7</v>
      </c>
      <c r="B62">
        <v>31.202999999999999</v>
      </c>
      <c r="C62">
        <v>32.152999999999999</v>
      </c>
      <c r="D62">
        <f>B62-32.406333333</f>
        <v>-1.2033333329999998</v>
      </c>
      <c r="E62">
        <f t="shared" si="14"/>
        <v>0.30733999999999995</v>
      </c>
      <c r="F62">
        <f t="shared" si="15"/>
        <v>2.3027109598679218</v>
      </c>
      <c r="G62">
        <f t="shared" si="2"/>
        <v>0.80813039423841504</v>
      </c>
      <c r="H62">
        <f>F62/G62</f>
        <v>2.8494299636360108</v>
      </c>
    </row>
    <row r="63" spans="1:8" x14ac:dyDescent="0.15">
      <c r="A63" s="17" t="s">
        <v>7</v>
      </c>
      <c r="B63">
        <v>31.413</v>
      </c>
      <c r="C63">
        <v>28.027999999999999</v>
      </c>
      <c r="D63">
        <f t="shared" si="0"/>
        <v>-0.99333333299999893</v>
      </c>
      <c r="E63">
        <f t="shared" si="14"/>
        <v>-3.8176600000000001</v>
      </c>
      <c r="F63">
        <f t="shared" si="15"/>
        <v>1.990779357746489</v>
      </c>
      <c r="G63">
        <f t="shared" si="2"/>
        <v>14.100359102701034</v>
      </c>
      <c r="H63">
        <f t="shared" si="3"/>
        <v>0.1411864295970405</v>
      </c>
    </row>
    <row r="64" spans="1:8" x14ac:dyDescent="0.15">
      <c r="A64" s="17" t="s">
        <v>7</v>
      </c>
      <c r="B64">
        <v>35.313000000000002</v>
      </c>
      <c r="C64">
        <v>28.75</v>
      </c>
      <c r="D64">
        <f t="shared" si="0"/>
        <v>2.9066666670000032</v>
      </c>
      <c r="E64">
        <f t="shared" si="14"/>
        <v>-3.0956599999999987</v>
      </c>
      <c r="F64">
        <f t="shared" si="15"/>
        <v>0.1333540303373581</v>
      </c>
      <c r="G64">
        <f t="shared" si="2"/>
        <v>8.5484330826994235</v>
      </c>
      <c r="H64">
        <f t="shared" si="3"/>
        <v>1.5599821516675846E-2</v>
      </c>
    </row>
    <row r="65" spans="1:8" x14ac:dyDescent="0.15">
      <c r="A65" s="17" t="s">
        <v>7</v>
      </c>
      <c r="B65">
        <v>31.103000000000002</v>
      </c>
      <c r="C65">
        <v>27.131</v>
      </c>
      <c r="D65">
        <f t="shared" si="0"/>
        <v>-1.3033333329999977</v>
      </c>
      <c r="E65">
        <f t="shared" si="14"/>
        <v>-4.7146599999999985</v>
      </c>
      <c r="F65">
        <f>POWER(2,-D65)</f>
        <v>2.4679844986779105</v>
      </c>
      <c r="G65">
        <f t="shared" si="2"/>
        <v>26.257542636541878</v>
      </c>
      <c r="H65">
        <f t="shared" si="3"/>
        <v>9.399144972703144E-2</v>
      </c>
    </row>
    <row r="66" spans="1:8" x14ac:dyDescent="0.15">
      <c r="A66" s="17" t="s">
        <v>7</v>
      </c>
      <c r="B66">
        <v>32.567</v>
      </c>
      <c r="C66">
        <v>29.45</v>
      </c>
      <c r="D66">
        <f t="shared" si="0"/>
        <v>0.16066666700000098</v>
      </c>
      <c r="E66">
        <f t="shared" si="14"/>
        <v>-2.3956599999999995</v>
      </c>
      <c r="F66">
        <f t="shared" si="15"/>
        <v>0.89461157686303516</v>
      </c>
      <c r="G66">
        <f t="shared" si="2"/>
        <v>5.2621778163091291</v>
      </c>
      <c r="H66">
        <f t="shared" si="3"/>
        <v>0.17000785760039408</v>
      </c>
    </row>
    <row r="67" spans="1:8" x14ac:dyDescent="0.15">
      <c r="A67" s="17" t="s">
        <v>7</v>
      </c>
      <c r="B67">
        <v>31.92</v>
      </c>
      <c r="C67">
        <v>29.151</v>
      </c>
      <c r="D67">
        <f>B67-32.406333333</f>
        <v>-0.48633333299999748</v>
      </c>
      <c r="E67">
        <f>C67-31.84566</f>
        <v>-2.6946599999999989</v>
      </c>
      <c r="F67">
        <f t="shared" si="15"/>
        <v>1.4008799551715059</v>
      </c>
      <c r="G67">
        <f t="shared" si="2"/>
        <v>6.4740118219465979</v>
      </c>
      <c r="H67">
        <f>F67/G67</f>
        <v>0.2163851401108951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2AEE0-C753-0646-9FF6-719EB940C7EF}">
  <dimension ref="A1:L99"/>
  <sheetViews>
    <sheetView workbookViewId="0">
      <selection activeCell="D5" sqref="D5"/>
    </sheetView>
  </sheetViews>
  <sheetFormatPr baseColWidth="10" defaultRowHeight="13" x14ac:dyDescent="0.15"/>
  <sheetData>
    <row r="1" spans="1:12" x14ac:dyDescent="0.15">
      <c r="A1" s="1" t="s">
        <v>57</v>
      </c>
    </row>
    <row r="3" spans="1:12" ht="84" x14ac:dyDescent="0.15">
      <c r="A3" s="62" t="s">
        <v>265</v>
      </c>
      <c r="B3" s="62" t="s">
        <v>183</v>
      </c>
      <c r="C3" s="62" t="s">
        <v>191</v>
      </c>
      <c r="D3" s="62" t="s">
        <v>266</v>
      </c>
      <c r="E3" s="62" t="s">
        <v>182</v>
      </c>
      <c r="F3" s="62" t="s">
        <v>267</v>
      </c>
      <c r="G3" s="62" t="s">
        <v>268</v>
      </c>
      <c r="H3" s="62" t="s">
        <v>269</v>
      </c>
      <c r="I3" s="62" t="s">
        <v>270</v>
      </c>
      <c r="J3" s="63" t="s">
        <v>271</v>
      </c>
      <c r="K3" s="64" t="s">
        <v>272</v>
      </c>
      <c r="L3" s="62" t="s">
        <v>273</v>
      </c>
    </row>
    <row r="4" spans="1:12" x14ac:dyDescent="0.15">
      <c r="A4" s="7" t="s">
        <v>220</v>
      </c>
      <c r="B4" s="7">
        <v>1</v>
      </c>
      <c r="C4" s="7" t="s">
        <v>71</v>
      </c>
      <c r="D4" s="7" t="s">
        <v>85</v>
      </c>
      <c r="E4" s="7">
        <v>44</v>
      </c>
      <c r="F4" s="7" t="s">
        <v>65</v>
      </c>
      <c r="G4" s="7" t="s">
        <v>73</v>
      </c>
      <c r="H4" s="7" t="s">
        <v>221</v>
      </c>
      <c r="I4" s="7" t="s">
        <v>199</v>
      </c>
      <c r="J4" s="42" t="s">
        <v>222</v>
      </c>
      <c r="K4" s="8" t="s">
        <v>223</v>
      </c>
      <c r="L4" s="7" t="s">
        <v>274</v>
      </c>
    </row>
    <row r="5" spans="1:12" x14ac:dyDescent="0.15">
      <c r="A5" s="7" t="s">
        <v>220</v>
      </c>
      <c r="B5" s="7">
        <v>2</v>
      </c>
      <c r="C5" s="7" t="s">
        <v>74</v>
      </c>
      <c r="D5" s="7" t="s">
        <v>85</v>
      </c>
      <c r="E5" s="7">
        <v>45</v>
      </c>
      <c r="F5" s="7" t="s">
        <v>65</v>
      </c>
      <c r="G5" s="7" t="s">
        <v>73</v>
      </c>
      <c r="H5" s="7" t="s">
        <v>224</v>
      </c>
      <c r="I5" s="7" t="s">
        <v>199</v>
      </c>
      <c r="J5" s="42" t="s">
        <v>222</v>
      </c>
      <c r="K5" s="8" t="s">
        <v>223</v>
      </c>
      <c r="L5" s="7" t="s">
        <v>274</v>
      </c>
    </row>
    <row r="6" spans="1:12" x14ac:dyDescent="0.15">
      <c r="A6" s="7" t="s">
        <v>220</v>
      </c>
      <c r="B6" s="7">
        <v>3</v>
      </c>
      <c r="C6" s="7" t="s">
        <v>76</v>
      </c>
      <c r="D6" s="7" t="s">
        <v>85</v>
      </c>
      <c r="E6" s="7">
        <v>32</v>
      </c>
      <c r="F6" s="7" t="s">
        <v>65</v>
      </c>
      <c r="G6" s="7" t="s">
        <v>73</v>
      </c>
      <c r="H6" s="7" t="s">
        <v>221</v>
      </c>
      <c r="I6" s="7" t="s">
        <v>199</v>
      </c>
      <c r="J6" s="42" t="s">
        <v>222</v>
      </c>
      <c r="K6" s="8" t="s">
        <v>223</v>
      </c>
      <c r="L6" s="7" t="s">
        <v>274</v>
      </c>
    </row>
    <row r="7" spans="1:12" x14ac:dyDescent="0.15">
      <c r="A7" s="7" t="s">
        <v>220</v>
      </c>
      <c r="B7" s="7">
        <v>4</v>
      </c>
      <c r="C7" s="7" t="s">
        <v>77</v>
      </c>
      <c r="D7" s="7" t="s">
        <v>85</v>
      </c>
      <c r="E7" s="7">
        <v>47</v>
      </c>
      <c r="F7" s="7" t="s">
        <v>65</v>
      </c>
      <c r="G7" s="7" t="s">
        <v>80</v>
      </c>
      <c r="H7" s="7" t="s">
        <v>207</v>
      </c>
      <c r="I7" s="7" t="s">
        <v>199</v>
      </c>
      <c r="J7" s="42" t="s">
        <v>208</v>
      </c>
      <c r="K7" s="8" t="s">
        <v>3</v>
      </c>
      <c r="L7" s="7" t="s">
        <v>274</v>
      </c>
    </row>
    <row r="8" spans="1:12" x14ac:dyDescent="0.15">
      <c r="A8" s="7" t="s">
        <v>220</v>
      </c>
      <c r="B8" s="7">
        <v>5</v>
      </c>
      <c r="C8" s="7" t="s">
        <v>78</v>
      </c>
      <c r="D8" s="7" t="s">
        <v>85</v>
      </c>
      <c r="E8" s="7">
        <v>52</v>
      </c>
      <c r="F8" s="7" t="s">
        <v>65</v>
      </c>
      <c r="G8" s="7" t="s">
        <v>80</v>
      </c>
      <c r="H8" s="7" t="s">
        <v>199</v>
      </c>
      <c r="I8" s="7" t="s">
        <v>199</v>
      </c>
      <c r="J8" s="42" t="s">
        <v>202</v>
      </c>
      <c r="K8" s="8" t="s">
        <v>3</v>
      </c>
      <c r="L8" s="7" t="s">
        <v>274</v>
      </c>
    </row>
    <row r="9" spans="1:12" x14ac:dyDescent="0.15">
      <c r="A9" s="7" t="s">
        <v>220</v>
      </c>
      <c r="B9" s="7">
        <v>6</v>
      </c>
      <c r="C9" s="7" t="s">
        <v>79</v>
      </c>
      <c r="D9" s="7" t="s">
        <v>85</v>
      </c>
      <c r="E9" s="7">
        <v>57</v>
      </c>
      <c r="F9" s="7" t="s">
        <v>65</v>
      </c>
      <c r="G9" s="7" t="s">
        <v>80</v>
      </c>
      <c r="H9" s="7" t="s">
        <v>199</v>
      </c>
      <c r="I9" s="7" t="s">
        <v>199</v>
      </c>
      <c r="J9" s="42" t="s">
        <v>200</v>
      </c>
      <c r="K9" s="8" t="s">
        <v>4</v>
      </c>
      <c r="L9" s="7" t="s">
        <v>274</v>
      </c>
    </row>
    <row r="10" spans="1:12" x14ac:dyDescent="0.15">
      <c r="A10" s="7" t="s">
        <v>220</v>
      </c>
      <c r="B10" s="7">
        <v>7</v>
      </c>
      <c r="C10" s="7" t="s">
        <v>81</v>
      </c>
      <c r="D10" s="7" t="s">
        <v>85</v>
      </c>
      <c r="E10" s="7">
        <v>42</v>
      </c>
      <c r="F10" s="7" t="s">
        <v>65</v>
      </c>
      <c r="G10" s="7" t="s">
        <v>80</v>
      </c>
      <c r="H10" s="7" t="s">
        <v>199</v>
      </c>
      <c r="I10" s="7" t="s">
        <v>199</v>
      </c>
      <c r="J10" s="42" t="s">
        <v>202</v>
      </c>
      <c r="K10" s="8" t="s">
        <v>4</v>
      </c>
      <c r="L10" s="7" t="s">
        <v>274</v>
      </c>
    </row>
    <row r="11" spans="1:12" x14ac:dyDescent="0.15">
      <c r="A11" s="7" t="s">
        <v>220</v>
      </c>
      <c r="B11" s="7">
        <v>8</v>
      </c>
      <c r="C11" s="7" t="s">
        <v>82</v>
      </c>
      <c r="D11" s="7" t="s">
        <v>85</v>
      </c>
      <c r="E11" s="7">
        <v>63</v>
      </c>
      <c r="F11" s="7" t="s">
        <v>65</v>
      </c>
      <c r="G11" s="7" t="s">
        <v>80</v>
      </c>
      <c r="H11" s="7" t="s">
        <v>199</v>
      </c>
      <c r="I11" s="7" t="s">
        <v>199</v>
      </c>
      <c r="J11" s="42" t="s">
        <v>200</v>
      </c>
      <c r="K11" s="8" t="s">
        <v>5</v>
      </c>
      <c r="L11" s="7" t="s">
        <v>274</v>
      </c>
    </row>
    <row r="12" spans="1:12" x14ac:dyDescent="0.15">
      <c r="A12" s="7" t="s">
        <v>220</v>
      </c>
      <c r="B12" s="7">
        <v>9</v>
      </c>
      <c r="C12" s="7" t="s">
        <v>83</v>
      </c>
      <c r="D12" s="7" t="s">
        <v>85</v>
      </c>
      <c r="E12" s="7">
        <v>61</v>
      </c>
      <c r="F12" s="7" t="s">
        <v>66</v>
      </c>
      <c r="G12" s="7" t="s">
        <v>80</v>
      </c>
      <c r="H12" s="7" t="s">
        <v>207</v>
      </c>
      <c r="I12" s="7" t="s">
        <v>207</v>
      </c>
      <c r="J12" s="42" t="s">
        <v>200</v>
      </c>
      <c r="K12" s="8" t="s">
        <v>5</v>
      </c>
      <c r="L12" s="7" t="s">
        <v>274</v>
      </c>
    </row>
    <row r="13" spans="1:12" x14ac:dyDescent="0.15">
      <c r="A13" s="7" t="s">
        <v>220</v>
      </c>
      <c r="B13" s="7">
        <v>10</v>
      </c>
      <c r="C13" s="7" t="s">
        <v>84</v>
      </c>
      <c r="D13" s="7" t="s">
        <v>85</v>
      </c>
      <c r="E13" s="7">
        <v>55</v>
      </c>
      <c r="F13" s="7" t="s">
        <v>65</v>
      </c>
      <c r="G13" s="7" t="s">
        <v>80</v>
      </c>
      <c r="H13" s="7" t="s">
        <v>199</v>
      </c>
      <c r="I13" s="7" t="s">
        <v>199</v>
      </c>
      <c r="J13" s="42" t="s">
        <v>202</v>
      </c>
      <c r="K13" s="8" t="s">
        <v>6</v>
      </c>
      <c r="L13" s="7" t="s">
        <v>274</v>
      </c>
    </row>
    <row r="14" spans="1:12" x14ac:dyDescent="0.15">
      <c r="A14" s="7" t="s">
        <v>220</v>
      </c>
      <c r="B14" s="7">
        <v>11</v>
      </c>
      <c r="C14" s="7" t="s">
        <v>86</v>
      </c>
      <c r="D14" s="7" t="s">
        <v>85</v>
      </c>
      <c r="E14" s="7">
        <v>45</v>
      </c>
      <c r="F14" s="7" t="s">
        <v>67</v>
      </c>
      <c r="G14" s="7" t="s">
        <v>80</v>
      </c>
      <c r="H14" s="7" t="s">
        <v>217</v>
      </c>
      <c r="I14" s="7" t="s">
        <v>217</v>
      </c>
      <c r="J14" s="42" t="s">
        <v>170</v>
      </c>
      <c r="K14" s="8" t="s">
        <v>7</v>
      </c>
      <c r="L14" s="7" t="s">
        <v>274</v>
      </c>
    </row>
    <row r="15" spans="1:12" x14ac:dyDescent="0.15">
      <c r="A15" s="7" t="s">
        <v>220</v>
      </c>
      <c r="B15" s="7">
        <v>12</v>
      </c>
      <c r="C15" s="7" t="s">
        <v>87</v>
      </c>
      <c r="D15" s="7" t="s">
        <v>85</v>
      </c>
      <c r="E15" s="7">
        <v>42</v>
      </c>
      <c r="F15" s="7" t="s">
        <v>68</v>
      </c>
      <c r="G15" s="7" t="s">
        <v>80</v>
      </c>
      <c r="H15" s="7" t="s">
        <v>217</v>
      </c>
      <c r="I15" s="7" t="s">
        <v>217</v>
      </c>
      <c r="J15" s="42" t="s">
        <v>75</v>
      </c>
      <c r="K15" s="8" t="s">
        <v>7</v>
      </c>
      <c r="L15" s="7" t="s">
        <v>274</v>
      </c>
    </row>
    <row r="16" spans="1:12" x14ac:dyDescent="0.15">
      <c r="A16" s="7" t="s">
        <v>220</v>
      </c>
      <c r="B16" s="7">
        <v>13</v>
      </c>
      <c r="C16" s="7" t="s">
        <v>88</v>
      </c>
      <c r="D16" s="7" t="s">
        <v>72</v>
      </c>
      <c r="E16" s="7">
        <v>61</v>
      </c>
      <c r="F16" s="7" t="s">
        <v>25</v>
      </c>
      <c r="G16" s="7" t="s">
        <v>73</v>
      </c>
      <c r="H16" s="7" t="s">
        <v>221</v>
      </c>
      <c r="I16" s="7" t="s">
        <v>250</v>
      </c>
      <c r="J16" s="42" t="s">
        <v>222</v>
      </c>
      <c r="K16" s="8" t="s">
        <v>223</v>
      </c>
      <c r="L16" s="7" t="s">
        <v>275</v>
      </c>
    </row>
    <row r="17" spans="1:12" x14ac:dyDescent="0.15">
      <c r="A17" s="7" t="s">
        <v>220</v>
      </c>
      <c r="B17" s="7">
        <v>14</v>
      </c>
      <c r="C17" s="7" t="s">
        <v>89</v>
      </c>
      <c r="D17" s="7" t="s">
        <v>72</v>
      </c>
      <c r="E17" s="7">
        <v>89</v>
      </c>
      <c r="F17" s="7" t="s">
        <v>26</v>
      </c>
      <c r="G17" s="7" t="s">
        <v>73</v>
      </c>
      <c r="H17" s="7" t="s">
        <v>221</v>
      </c>
      <c r="I17" s="7" t="s">
        <v>250</v>
      </c>
      <c r="J17" s="42" t="s">
        <v>222</v>
      </c>
      <c r="K17" s="8" t="s">
        <v>223</v>
      </c>
      <c r="L17" s="7" t="s">
        <v>275</v>
      </c>
    </row>
    <row r="18" spans="1:12" x14ac:dyDescent="0.15">
      <c r="A18" s="7" t="s">
        <v>220</v>
      </c>
      <c r="B18" s="7">
        <v>15</v>
      </c>
      <c r="C18" s="7" t="s">
        <v>90</v>
      </c>
      <c r="D18" s="7" t="s">
        <v>85</v>
      </c>
      <c r="E18" s="7">
        <v>37</v>
      </c>
      <c r="F18" s="7" t="s">
        <v>27</v>
      </c>
      <c r="G18" s="7" t="s">
        <v>73</v>
      </c>
      <c r="H18" s="7" t="s">
        <v>221</v>
      </c>
      <c r="I18" s="7" t="s">
        <v>276</v>
      </c>
      <c r="J18" s="42" t="s">
        <v>222</v>
      </c>
      <c r="K18" s="8" t="s">
        <v>223</v>
      </c>
      <c r="L18" s="7" t="s">
        <v>275</v>
      </c>
    </row>
    <row r="19" spans="1:12" x14ac:dyDescent="0.15">
      <c r="A19" s="7" t="s">
        <v>220</v>
      </c>
      <c r="B19" s="7">
        <v>16</v>
      </c>
      <c r="C19" s="7" t="s">
        <v>91</v>
      </c>
      <c r="D19" s="7" t="s">
        <v>85</v>
      </c>
      <c r="E19" s="7">
        <v>89</v>
      </c>
      <c r="F19" s="7" t="s">
        <v>25</v>
      </c>
      <c r="G19" s="7" t="s">
        <v>80</v>
      </c>
      <c r="H19" s="7" t="s">
        <v>250</v>
      </c>
      <c r="I19" s="7" t="s">
        <v>250</v>
      </c>
      <c r="J19" s="42" t="s">
        <v>132</v>
      </c>
      <c r="K19" s="8" t="s">
        <v>3</v>
      </c>
      <c r="L19" s="7" t="s">
        <v>275</v>
      </c>
    </row>
    <row r="20" spans="1:12" x14ac:dyDescent="0.15">
      <c r="A20" s="7" t="s">
        <v>220</v>
      </c>
      <c r="B20" s="7">
        <v>17</v>
      </c>
      <c r="C20" s="7" t="s">
        <v>92</v>
      </c>
      <c r="D20" s="7" t="s">
        <v>72</v>
      </c>
      <c r="E20" s="7">
        <v>65</v>
      </c>
      <c r="F20" s="7" t="s">
        <v>25</v>
      </c>
      <c r="G20" s="7" t="s">
        <v>80</v>
      </c>
      <c r="H20" s="7" t="s">
        <v>250</v>
      </c>
      <c r="I20" s="7" t="s">
        <v>250</v>
      </c>
      <c r="J20" s="42" t="s">
        <v>134</v>
      </c>
      <c r="K20" s="8" t="s">
        <v>4</v>
      </c>
      <c r="L20" s="7" t="s">
        <v>275</v>
      </c>
    </row>
    <row r="21" spans="1:12" x14ac:dyDescent="0.15">
      <c r="A21" s="7" t="s">
        <v>220</v>
      </c>
      <c r="B21" s="7">
        <v>18</v>
      </c>
      <c r="C21" s="7" t="s">
        <v>93</v>
      </c>
      <c r="D21" s="7" t="s">
        <v>72</v>
      </c>
      <c r="E21" s="7">
        <v>78</v>
      </c>
      <c r="F21" s="7" t="s">
        <v>26</v>
      </c>
      <c r="G21" s="7" t="s">
        <v>80</v>
      </c>
      <c r="H21" s="7" t="s">
        <v>250</v>
      </c>
      <c r="I21" s="7" t="s">
        <v>250</v>
      </c>
      <c r="J21" s="42" t="s">
        <v>134</v>
      </c>
      <c r="K21" s="8" t="s">
        <v>4</v>
      </c>
      <c r="L21" s="7" t="s">
        <v>275</v>
      </c>
    </row>
    <row r="22" spans="1:12" x14ac:dyDescent="0.15">
      <c r="A22" s="7" t="s">
        <v>220</v>
      </c>
      <c r="B22" s="7">
        <v>19</v>
      </c>
      <c r="C22" s="7" t="s">
        <v>94</v>
      </c>
      <c r="D22" s="7" t="s">
        <v>72</v>
      </c>
      <c r="E22" s="7">
        <v>66</v>
      </c>
      <c r="F22" s="7" t="s">
        <v>25</v>
      </c>
      <c r="G22" s="7" t="s">
        <v>80</v>
      </c>
      <c r="H22" s="7" t="s">
        <v>250</v>
      </c>
      <c r="I22" s="7" t="s">
        <v>250</v>
      </c>
      <c r="J22" s="42" t="s">
        <v>134</v>
      </c>
      <c r="K22" s="8" t="s">
        <v>4</v>
      </c>
      <c r="L22" s="7" t="s">
        <v>275</v>
      </c>
    </row>
    <row r="23" spans="1:12" x14ac:dyDescent="0.15">
      <c r="A23" s="7" t="s">
        <v>220</v>
      </c>
      <c r="B23" s="7">
        <v>20</v>
      </c>
      <c r="C23" s="7" t="s">
        <v>95</v>
      </c>
      <c r="D23" s="7" t="s">
        <v>72</v>
      </c>
      <c r="E23" s="7">
        <v>86</v>
      </c>
      <c r="F23" s="7" t="s">
        <v>28</v>
      </c>
      <c r="G23" s="7" t="s">
        <v>80</v>
      </c>
      <c r="H23" s="7" t="s">
        <v>250</v>
      </c>
      <c r="I23" s="7" t="s">
        <v>250</v>
      </c>
      <c r="J23" s="42" t="s">
        <v>132</v>
      </c>
      <c r="K23" s="8" t="s">
        <v>19</v>
      </c>
      <c r="L23" s="7" t="s">
        <v>275</v>
      </c>
    </row>
    <row r="24" spans="1:12" x14ac:dyDescent="0.15">
      <c r="A24" s="7" t="s">
        <v>220</v>
      </c>
      <c r="B24" s="7">
        <v>21</v>
      </c>
      <c r="C24" s="7" t="s">
        <v>96</v>
      </c>
      <c r="D24" s="7" t="s">
        <v>85</v>
      </c>
      <c r="E24" s="7">
        <v>42</v>
      </c>
      <c r="F24" s="7" t="s">
        <v>29</v>
      </c>
      <c r="G24" s="7" t="s">
        <v>80</v>
      </c>
      <c r="H24" s="7" t="s">
        <v>250</v>
      </c>
      <c r="I24" s="7" t="s">
        <v>250</v>
      </c>
      <c r="J24" s="42" t="s">
        <v>134</v>
      </c>
      <c r="K24" s="8" t="s">
        <v>9</v>
      </c>
      <c r="L24" s="7" t="s">
        <v>275</v>
      </c>
    </row>
    <row r="25" spans="1:12" x14ac:dyDescent="0.15">
      <c r="A25" s="7" t="s">
        <v>220</v>
      </c>
      <c r="B25" s="7">
        <v>22</v>
      </c>
      <c r="C25" s="7" t="s">
        <v>97</v>
      </c>
      <c r="D25" s="7" t="s">
        <v>72</v>
      </c>
      <c r="E25" s="7">
        <v>61</v>
      </c>
      <c r="F25" s="7" t="s">
        <v>26</v>
      </c>
      <c r="G25" s="7" t="s">
        <v>80</v>
      </c>
      <c r="H25" s="7" t="s">
        <v>250</v>
      </c>
      <c r="I25" s="7" t="s">
        <v>250</v>
      </c>
      <c r="J25" s="42" t="s">
        <v>132</v>
      </c>
      <c r="K25" s="8" t="s">
        <v>6</v>
      </c>
      <c r="L25" s="7" t="s">
        <v>275</v>
      </c>
    </row>
    <row r="26" spans="1:12" x14ac:dyDescent="0.15">
      <c r="A26" s="7" t="s">
        <v>220</v>
      </c>
      <c r="B26" s="7">
        <v>23</v>
      </c>
      <c r="C26" s="7" t="s">
        <v>98</v>
      </c>
      <c r="D26" s="7" t="s">
        <v>72</v>
      </c>
      <c r="E26" s="7">
        <v>63</v>
      </c>
      <c r="F26" s="7" t="s">
        <v>30</v>
      </c>
      <c r="G26" s="7" t="s">
        <v>80</v>
      </c>
      <c r="H26" s="7" t="s">
        <v>250</v>
      </c>
      <c r="I26" s="7" t="s">
        <v>250</v>
      </c>
      <c r="J26" s="42" t="s">
        <v>134</v>
      </c>
      <c r="K26" s="8" t="s">
        <v>6</v>
      </c>
      <c r="L26" s="7" t="s">
        <v>275</v>
      </c>
    </row>
    <row r="27" spans="1:12" x14ac:dyDescent="0.15">
      <c r="A27" s="7" t="s">
        <v>220</v>
      </c>
      <c r="B27" s="7">
        <v>24</v>
      </c>
      <c r="C27" s="7" t="s">
        <v>99</v>
      </c>
      <c r="D27" s="7" t="s">
        <v>85</v>
      </c>
      <c r="E27" s="7">
        <v>51</v>
      </c>
      <c r="F27" s="7" t="s">
        <v>31</v>
      </c>
      <c r="G27" s="7" t="s">
        <v>80</v>
      </c>
      <c r="H27" s="7" t="s">
        <v>253</v>
      </c>
      <c r="I27" s="7" t="s">
        <v>253</v>
      </c>
      <c r="J27" s="42" t="s">
        <v>75</v>
      </c>
      <c r="K27" s="8" t="s">
        <v>7</v>
      </c>
      <c r="L27" s="7" t="s">
        <v>275</v>
      </c>
    </row>
    <row r="28" spans="1:12" x14ac:dyDescent="0.15">
      <c r="A28" s="7" t="s">
        <v>220</v>
      </c>
      <c r="B28" s="7">
        <v>25</v>
      </c>
      <c r="C28" s="7" t="s">
        <v>100</v>
      </c>
      <c r="D28" s="7" t="s">
        <v>72</v>
      </c>
      <c r="E28" s="7">
        <v>71</v>
      </c>
      <c r="F28" s="7" t="s">
        <v>33</v>
      </c>
      <c r="G28" s="7" t="s">
        <v>73</v>
      </c>
      <c r="H28" s="7" t="s">
        <v>221</v>
      </c>
      <c r="I28" s="7" t="s">
        <v>277</v>
      </c>
      <c r="J28" s="42" t="s">
        <v>222</v>
      </c>
      <c r="K28" s="8" t="s">
        <v>223</v>
      </c>
      <c r="L28" s="7" t="s">
        <v>278</v>
      </c>
    </row>
    <row r="29" spans="1:12" x14ac:dyDescent="0.15">
      <c r="A29" s="7" t="s">
        <v>220</v>
      </c>
      <c r="B29" s="7">
        <v>26</v>
      </c>
      <c r="C29" s="7" t="s">
        <v>101</v>
      </c>
      <c r="D29" s="7" t="s">
        <v>72</v>
      </c>
      <c r="E29" s="7">
        <v>66</v>
      </c>
      <c r="F29" s="7" t="s">
        <v>33</v>
      </c>
      <c r="G29" s="7" t="s">
        <v>73</v>
      </c>
      <c r="H29" s="7" t="s">
        <v>221</v>
      </c>
      <c r="I29" s="7" t="s">
        <v>277</v>
      </c>
      <c r="J29" s="42" t="s">
        <v>222</v>
      </c>
      <c r="K29" s="8" t="s">
        <v>223</v>
      </c>
      <c r="L29" s="7" t="s">
        <v>278</v>
      </c>
    </row>
    <row r="30" spans="1:12" x14ac:dyDescent="0.15">
      <c r="A30" s="7" t="s">
        <v>220</v>
      </c>
      <c r="B30" s="7">
        <v>27</v>
      </c>
      <c r="C30" s="7" t="s">
        <v>102</v>
      </c>
      <c r="D30" s="7" t="s">
        <v>85</v>
      </c>
      <c r="E30" s="7">
        <v>54</v>
      </c>
      <c r="F30" s="7" t="s">
        <v>33</v>
      </c>
      <c r="G30" s="7" t="s">
        <v>73</v>
      </c>
      <c r="H30" s="7" t="s">
        <v>221</v>
      </c>
      <c r="I30" s="7" t="s">
        <v>279</v>
      </c>
      <c r="J30" s="42" t="s">
        <v>222</v>
      </c>
      <c r="K30" s="8" t="s">
        <v>223</v>
      </c>
      <c r="L30" s="7" t="s">
        <v>278</v>
      </c>
    </row>
    <row r="31" spans="1:12" x14ac:dyDescent="0.15">
      <c r="A31" s="7" t="s">
        <v>220</v>
      </c>
      <c r="B31" s="7">
        <v>28</v>
      </c>
      <c r="C31" s="7" t="s">
        <v>103</v>
      </c>
      <c r="D31" s="7" t="s">
        <v>72</v>
      </c>
      <c r="E31" s="7">
        <v>52</v>
      </c>
      <c r="F31" s="7" t="s">
        <v>33</v>
      </c>
      <c r="G31" s="7" t="s">
        <v>80</v>
      </c>
      <c r="H31" s="7" t="s">
        <v>280</v>
      </c>
      <c r="I31" s="7" t="s">
        <v>280</v>
      </c>
      <c r="J31" s="42" t="s">
        <v>281</v>
      </c>
      <c r="K31" s="8" t="s">
        <v>3</v>
      </c>
      <c r="L31" s="7" t="s">
        <v>278</v>
      </c>
    </row>
    <row r="32" spans="1:12" x14ac:dyDescent="0.15">
      <c r="A32" s="7" t="s">
        <v>220</v>
      </c>
      <c r="B32" s="7">
        <v>29</v>
      </c>
      <c r="C32" s="7" t="s">
        <v>105</v>
      </c>
      <c r="D32" s="7" t="s">
        <v>85</v>
      </c>
      <c r="E32" s="7">
        <v>55</v>
      </c>
      <c r="F32" s="7" t="s">
        <v>33</v>
      </c>
      <c r="G32" s="7" t="s">
        <v>80</v>
      </c>
      <c r="H32" s="7" t="s">
        <v>277</v>
      </c>
      <c r="I32" s="7" t="s">
        <v>277</v>
      </c>
      <c r="J32" s="42" t="s">
        <v>282</v>
      </c>
      <c r="K32" s="8" t="s">
        <v>3</v>
      </c>
      <c r="L32" s="7" t="s">
        <v>278</v>
      </c>
    </row>
    <row r="33" spans="1:12" x14ac:dyDescent="0.15">
      <c r="A33" s="7" t="s">
        <v>220</v>
      </c>
      <c r="B33" s="7">
        <v>30</v>
      </c>
      <c r="C33" s="7" t="s">
        <v>106</v>
      </c>
      <c r="D33" s="7" t="s">
        <v>72</v>
      </c>
      <c r="E33" s="7">
        <v>52</v>
      </c>
      <c r="F33" s="7" t="s">
        <v>33</v>
      </c>
      <c r="G33" s="7" t="s">
        <v>80</v>
      </c>
      <c r="H33" s="7" t="s">
        <v>280</v>
      </c>
      <c r="I33" s="7" t="s">
        <v>280</v>
      </c>
      <c r="J33" s="42" t="s">
        <v>281</v>
      </c>
      <c r="K33" s="8" t="s">
        <v>3</v>
      </c>
      <c r="L33" s="7" t="s">
        <v>278</v>
      </c>
    </row>
    <row r="34" spans="1:12" x14ac:dyDescent="0.15">
      <c r="A34" s="7" t="s">
        <v>220</v>
      </c>
      <c r="B34" s="7">
        <v>31</v>
      </c>
      <c r="C34" s="7" t="s">
        <v>107</v>
      </c>
      <c r="D34" s="7" t="s">
        <v>85</v>
      </c>
      <c r="E34" s="7">
        <v>57</v>
      </c>
      <c r="F34" s="7" t="s">
        <v>33</v>
      </c>
      <c r="G34" s="7" t="s">
        <v>80</v>
      </c>
      <c r="H34" s="7" t="s">
        <v>283</v>
      </c>
      <c r="I34" s="7" t="s">
        <v>283</v>
      </c>
      <c r="J34" s="42" t="s">
        <v>281</v>
      </c>
      <c r="K34" s="8" t="s">
        <v>34</v>
      </c>
      <c r="L34" s="7" t="s">
        <v>278</v>
      </c>
    </row>
    <row r="35" spans="1:12" x14ac:dyDescent="0.15">
      <c r="A35" s="7" t="s">
        <v>220</v>
      </c>
      <c r="B35" s="7">
        <v>32</v>
      </c>
      <c r="C35" s="7" t="s">
        <v>108</v>
      </c>
      <c r="D35" s="7" t="s">
        <v>72</v>
      </c>
      <c r="E35" s="7">
        <v>59</v>
      </c>
      <c r="F35" s="7" t="s">
        <v>33</v>
      </c>
      <c r="G35" s="7" t="s">
        <v>80</v>
      </c>
      <c r="H35" s="7" t="s">
        <v>277</v>
      </c>
      <c r="I35" s="7" t="s">
        <v>277</v>
      </c>
      <c r="J35" s="42" t="s">
        <v>281</v>
      </c>
      <c r="K35" s="8" t="s">
        <v>19</v>
      </c>
      <c r="L35" s="7" t="s">
        <v>278</v>
      </c>
    </row>
    <row r="36" spans="1:12" x14ac:dyDescent="0.15">
      <c r="A36" s="7" t="s">
        <v>220</v>
      </c>
      <c r="B36" s="7">
        <v>33</v>
      </c>
      <c r="C36" s="7" t="s">
        <v>109</v>
      </c>
      <c r="D36" s="7" t="s">
        <v>72</v>
      </c>
      <c r="E36" s="7">
        <v>37</v>
      </c>
      <c r="F36" s="7" t="s">
        <v>33</v>
      </c>
      <c r="G36" s="7" t="s">
        <v>80</v>
      </c>
      <c r="H36" s="7" t="s">
        <v>284</v>
      </c>
      <c r="I36" s="7" t="s">
        <v>284</v>
      </c>
      <c r="J36" s="42" t="s">
        <v>285</v>
      </c>
      <c r="K36" s="8" t="s">
        <v>19</v>
      </c>
      <c r="L36" s="7" t="s">
        <v>278</v>
      </c>
    </row>
    <row r="37" spans="1:12" x14ac:dyDescent="0.15">
      <c r="A37" s="7" t="s">
        <v>220</v>
      </c>
      <c r="B37" s="7">
        <v>34</v>
      </c>
      <c r="C37" s="7" t="s">
        <v>110</v>
      </c>
      <c r="D37" s="7" t="s">
        <v>72</v>
      </c>
      <c r="E37" s="7">
        <v>64</v>
      </c>
      <c r="F37" s="7" t="s">
        <v>33</v>
      </c>
      <c r="G37" s="7" t="s">
        <v>80</v>
      </c>
      <c r="H37" s="7" t="s">
        <v>286</v>
      </c>
      <c r="I37" s="7" t="s">
        <v>286</v>
      </c>
      <c r="J37" s="42" t="s">
        <v>281</v>
      </c>
      <c r="K37" s="8" t="s">
        <v>19</v>
      </c>
      <c r="L37" s="7" t="s">
        <v>278</v>
      </c>
    </row>
    <row r="38" spans="1:12" x14ac:dyDescent="0.15">
      <c r="A38" s="7" t="s">
        <v>220</v>
      </c>
      <c r="B38" s="7">
        <v>35</v>
      </c>
      <c r="C38" s="7" t="s">
        <v>111</v>
      </c>
      <c r="D38" s="7" t="s">
        <v>72</v>
      </c>
      <c r="E38" s="7">
        <v>70</v>
      </c>
      <c r="F38" s="7" t="s">
        <v>35</v>
      </c>
      <c r="G38" s="7" t="s">
        <v>80</v>
      </c>
      <c r="H38" s="7" t="s">
        <v>287</v>
      </c>
      <c r="I38" s="7" t="s">
        <v>287</v>
      </c>
      <c r="J38" s="42" t="s">
        <v>75</v>
      </c>
      <c r="K38" s="8" t="s">
        <v>7</v>
      </c>
      <c r="L38" s="7" t="s">
        <v>278</v>
      </c>
    </row>
    <row r="39" spans="1:12" x14ac:dyDescent="0.15">
      <c r="A39" s="7" t="s">
        <v>220</v>
      </c>
      <c r="B39" s="7">
        <v>36</v>
      </c>
      <c r="C39" s="7" t="s">
        <v>112</v>
      </c>
      <c r="D39" s="7" t="s">
        <v>72</v>
      </c>
      <c r="E39" s="7">
        <v>51</v>
      </c>
      <c r="F39" s="7" t="s">
        <v>33</v>
      </c>
      <c r="G39" s="7" t="s">
        <v>80</v>
      </c>
      <c r="H39" s="7" t="s">
        <v>288</v>
      </c>
      <c r="I39" s="7" t="s">
        <v>288</v>
      </c>
      <c r="J39" s="42" t="s">
        <v>285</v>
      </c>
      <c r="K39" s="8" t="s">
        <v>7</v>
      </c>
      <c r="L39" s="7" t="s">
        <v>278</v>
      </c>
    </row>
    <row r="40" spans="1:12" x14ac:dyDescent="0.15">
      <c r="A40" s="7" t="s">
        <v>220</v>
      </c>
      <c r="B40" s="7">
        <v>37</v>
      </c>
      <c r="C40" s="7" t="s">
        <v>113</v>
      </c>
      <c r="D40" s="7" t="s">
        <v>72</v>
      </c>
      <c r="E40" s="7">
        <v>81</v>
      </c>
      <c r="F40" s="7" t="s">
        <v>37</v>
      </c>
      <c r="G40" s="7" t="s">
        <v>73</v>
      </c>
      <c r="H40" s="7" t="s">
        <v>221</v>
      </c>
      <c r="I40" s="7" t="s">
        <v>289</v>
      </c>
      <c r="J40" s="42" t="s">
        <v>222</v>
      </c>
      <c r="K40" s="8" t="s">
        <v>223</v>
      </c>
      <c r="L40" s="7" t="s">
        <v>290</v>
      </c>
    </row>
    <row r="41" spans="1:12" x14ac:dyDescent="0.15">
      <c r="A41" s="7" t="s">
        <v>220</v>
      </c>
      <c r="B41" s="7">
        <v>38</v>
      </c>
      <c r="C41" s="7" t="s">
        <v>114</v>
      </c>
      <c r="D41" s="7" t="s">
        <v>72</v>
      </c>
      <c r="E41" s="7">
        <v>86</v>
      </c>
      <c r="F41" s="7" t="s">
        <v>37</v>
      </c>
      <c r="G41" s="7" t="s">
        <v>73</v>
      </c>
      <c r="H41" s="7" t="s">
        <v>221</v>
      </c>
      <c r="I41" s="7" t="s">
        <v>289</v>
      </c>
      <c r="J41" s="42" t="s">
        <v>222</v>
      </c>
      <c r="K41" s="8" t="s">
        <v>223</v>
      </c>
      <c r="L41" s="7" t="s">
        <v>290</v>
      </c>
    </row>
    <row r="42" spans="1:12" x14ac:dyDescent="0.15">
      <c r="A42" s="7" t="s">
        <v>220</v>
      </c>
      <c r="B42" s="7">
        <v>39</v>
      </c>
      <c r="C42" s="7" t="s">
        <v>115</v>
      </c>
      <c r="D42" s="7" t="s">
        <v>85</v>
      </c>
      <c r="E42" s="7">
        <v>33</v>
      </c>
      <c r="F42" s="7" t="s">
        <v>37</v>
      </c>
      <c r="G42" s="7" t="s">
        <v>73</v>
      </c>
      <c r="H42" s="7" t="s">
        <v>221</v>
      </c>
      <c r="I42" s="7" t="s">
        <v>291</v>
      </c>
      <c r="J42" s="42" t="s">
        <v>222</v>
      </c>
      <c r="K42" s="8" t="s">
        <v>223</v>
      </c>
      <c r="L42" s="7" t="s">
        <v>290</v>
      </c>
    </row>
    <row r="43" spans="1:12" x14ac:dyDescent="0.15">
      <c r="A43" s="7" t="s">
        <v>220</v>
      </c>
      <c r="B43" s="7">
        <v>40</v>
      </c>
      <c r="C43" s="7" t="s">
        <v>116</v>
      </c>
      <c r="D43" s="7" t="s">
        <v>72</v>
      </c>
      <c r="E43" s="7">
        <v>79</v>
      </c>
      <c r="F43" s="7" t="s">
        <v>38</v>
      </c>
      <c r="G43" s="7" t="s">
        <v>80</v>
      </c>
      <c r="H43" s="7" t="s">
        <v>289</v>
      </c>
      <c r="I43" s="7" t="s">
        <v>289</v>
      </c>
      <c r="J43" s="42" t="s">
        <v>132</v>
      </c>
      <c r="K43" s="8" t="s">
        <v>3</v>
      </c>
      <c r="L43" s="7" t="s">
        <v>290</v>
      </c>
    </row>
    <row r="44" spans="1:12" x14ac:dyDescent="0.15">
      <c r="A44" s="7" t="s">
        <v>220</v>
      </c>
      <c r="B44" s="7">
        <v>41</v>
      </c>
      <c r="C44" s="7" t="s">
        <v>117</v>
      </c>
      <c r="D44" s="7" t="s">
        <v>85</v>
      </c>
      <c r="E44" s="7">
        <v>58</v>
      </c>
      <c r="F44" s="7" t="s">
        <v>37</v>
      </c>
      <c r="G44" s="7" t="s">
        <v>80</v>
      </c>
      <c r="H44" s="7" t="s">
        <v>289</v>
      </c>
      <c r="I44" s="7" t="s">
        <v>289</v>
      </c>
      <c r="J44" s="42" t="s">
        <v>75</v>
      </c>
      <c r="K44" s="8" t="s">
        <v>3</v>
      </c>
      <c r="L44" s="7" t="s">
        <v>290</v>
      </c>
    </row>
    <row r="45" spans="1:12" x14ac:dyDescent="0.15">
      <c r="A45" s="7" t="s">
        <v>220</v>
      </c>
      <c r="B45" s="7">
        <v>42</v>
      </c>
      <c r="C45" s="7" t="s">
        <v>118</v>
      </c>
      <c r="D45" s="7" t="s">
        <v>72</v>
      </c>
      <c r="E45" s="7">
        <v>66</v>
      </c>
      <c r="F45" s="7" t="s">
        <v>37</v>
      </c>
      <c r="G45" s="7" t="s">
        <v>80</v>
      </c>
      <c r="H45" s="7" t="s">
        <v>289</v>
      </c>
      <c r="I45" s="7" t="s">
        <v>289</v>
      </c>
      <c r="J45" s="42" t="s">
        <v>130</v>
      </c>
      <c r="K45" s="8" t="s">
        <v>3</v>
      </c>
      <c r="L45" s="7" t="s">
        <v>290</v>
      </c>
    </row>
    <row r="46" spans="1:12" x14ac:dyDescent="0.15">
      <c r="A46" s="7" t="s">
        <v>220</v>
      </c>
      <c r="B46" s="7">
        <v>43</v>
      </c>
      <c r="C46" s="7" t="s">
        <v>119</v>
      </c>
      <c r="D46" s="7" t="s">
        <v>85</v>
      </c>
      <c r="E46" s="7">
        <v>63</v>
      </c>
      <c r="F46" s="7" t="s">
        <v>37</v>
      </c>
      <c r="G46" s="7" t="s">
        <v>80</v>
      </c>
      <c r="H46" s="7" t="s">
        <v>289</v>
      </c>
      <c r="I46" s="7" t="s">
        <v>289</v>
      </c>
      <c r="J46" s="42" t="s">
        <v>132</v>
      </c>
      <c r="K46" s="8" t="s">
        <v>34</v>
      </c>
      <c r="L46" s="7" t="s">
        <v>290</v>
      </c>
    </row>
    <row r="47" spans="1:12" x14ac:dyDescent="0.15">
      <c r="A47" s="7" t="s">
        <v>220</v>
      </c>
      <c r="B47" s="7">
        <v>44</v>
      </c>
      <c r="C47" s="7" t="s">
        <v>120</v>
      </c>
      <c r="D47" s="7" t="s">
        <v>72</v>
      </c>
      <c r="E47" s="7">
        <v>68</v>
      </c>
      <c r="F47" s="7" t="s">
        <v>37</v>
      </c>
      <c r="G47" s="7" t="s">
        <v>80</v>
      </c>
      <c r="H47" s="7" t="s">
        <v>289</v>
      </c>
      <c r="I47" s="7" t="s">
        <v>289</v>
      </c>
      <c r="J47" s="42" t="s">
        <v>75</v>
      </c>
      <c r="K47" s="8" t="s">
        <v>34</v>
      </c>
      <c r="L47" s="7" t="s">
        <v>290</v>
      </c>
    </row>
    <row r="48" spans="1:12" x14ac:dyDescent="0.15">
      <c r="A48" s="7" t="s">
        <v>220</v>
      </c>
      <c r="B48" s="7">
        <v>45</v>
      </c>
      <c r="C48" s="7" t="s">
        <v>121</v>
      </c>
      <c r="D48" s="7" t="s">
        <v>85</v>
      </c>
      <c r="E48" s="7">
        <v>62</v>
      </c>
      <c r="F48" s="7" t="s">
        <v>39</v>
      </c>
      <c r="G48" s="7" t="s">
        <v>80</v>
      </c>
      <c r="H48" s="7" t="s">
        <v>289</v>
      </c>
      <c r="I48" s="7" t="s">
        <v>289</v>
      </c>
      <c r="J48" s="42" t="s">
        <v>134</v>
      </c>
      <c r="K48" s="8" t="s">
        <v>34</v>
      </c>
      <c r="L48" s="7" t="s">
        <v>290</v>
      </c>
    </row>
    <row r="49" spans="1:12" x14ac:dyDescent="0.15">
      <c r="A49" s="7" t="s">
        <v>220</v>
      </c>
      <c r="B49" s="7">
        <v>46</v>
      </c>
      <c r="C49" s="7" t="s">
        <v>122</v>
      </c>
      <c r="D49" s="7" t="s">
        <v>72</v>
      </c>
      <c r="E49" s="7">
        <v>71</v>
      </c>
      <c r="F49" s="7" t="s">
        <v>37</v>
      </c>
      <c r="G49" s="7" t="s">
        <v>80</v>
      </c>
      <c r="H49" s="7" t="s">
        <v>289</v>
      </c>
      <c r="I49" s="7" t="s">
        <v>289</v>
      </c>
      <c r="J49" s="42" t="s">
        <v>132</v>
      </c>
      <c r="K49" s="8" t="s">
        <v>5</v>
      </c>
      <c r="L49" s="7" t="s">
        <v>290</v>
      </c>
    </row>
    <row r="50" spans="1:12" x14ac:dyDescent="0.15">
      <c r="A50" s="7" t="s">
        <v>220</v>
      </c>
      <c r="B50" s="7">
        <v>47</v>
      </c>
      <c r="C50" s="7" t="s">
        <v>123</v>
      </c>
      <c r="D50" s="7" t="s">
        <v>72</v>
      </c>
      <c r="E50" s="7">
        <v>21</v>
      </c>
      <c r="F50" s="7" t="s">
        <v>38</v>
      </c>
      <c r="G50" s="7" t="s">
        <v>80</v>
      </c>
      <c r="H50" s="7" t="s">
        <v>289</v>
      </c>
      <c r="I50" s="7" t="s">
        <v>289</v>
      </c>
      <c r="J50" s="42" t="s">
        <v>132</v>
      </c>
      <c r="K50" s="8" t="s">
        <v>7</v>
      </c>
      <c r="L50" s="7" t="s">
        <v>290</v>
      </c>
    </row>
    <row r="51" spans="1:12" x14ac:dyDescent="0.15">
      <c r="A51" s="7" t="s">
        <v>220</v>
      </c>
      <c r="B51" s="7">
        <v>48</v>
      </c>
      <c r="C51" s="7" t="s">
        <v>124</v>
      </c>
      <c r="D51" s="7" t="s">
        <v>72</v>
      </c>
      <c r="E51" s="7">
        <v>66</v>
      </c>
      <c r="F51" s="7" t="s">
        <v>40</v>
      </c>
      <c r="G51" s="7" t="s">
        <v>80</v>
      </c>
      <c r="H51" s="7" t="s">
        <v>292</v>
      </c>
      <c r="I51" s="7" t="s">
        <v>292</v>
      </c>
      <c r="J51" s="42" t="s">
        <v>75</v>
      </c>
      <c r="K51" s="8" t="s">
        <v>7</v>
      </c>
      <c r="L51" s="7" t="s">
        <v>290</v>
      </c>
    </row>
    <row r="52" spans="1:12" x14ac:dyDescent="0.15">
      <c r="A52" s="7" t="s">
        <v>220</v>
      </c>
      <c r="B52" s="7">
        <v>49</v>
      </c>
      <c r="C52" s="7" t="s">
        <v>125</v>
      </c>
      <c r="D52" s="7" t="s">
        <v>85</v>
      </c>
      <c r="E52" s="7">
        <v>49</v>
      </c>
      <c r="F52" s="7" t="s">
        <v>42</v>
      </c>
      <c r="G52" s="7" t="s">
        <v>73</v>
      </c>
      <c r="H52" s="7" t="s">
        <v>221</v>
      </c>
      <c r="I52" s="7" t="s">
        <v>293</v>
      </c>
      <c r="J52" s="42" t="s">
        <v>222</v>
      </c>
      <c r="K52" s="8" t="s">
        <v>223</v>
      </c>
      <c r="L52" s="7" t="s">
        <v>294</v>
      </c>
    </row>
    <row r="53" spans="1:12" x14ac:dyDescent="0.15">
      <c r="A53" s="7" t="s">
        <v>220</v>
      </c>
      <c r="B53" s="7">
        <v>50</v>
      </c>
      <c r="C53" s="7" t="s">
        <v>126</v>
      </c>
      <c r="D53" s="7" t="s">
        <v>72</v>
      </c>
      <c r="E53" s="7">
        <v>79</v>
      </c>
      <c r="F53" s="7" t="s">
        <v>42</v>
      </c>
      <c r="G53" s="7" t="s">
        <v>73</v>
      </c>
      <c r="H53" s="7" t="s">
        <v>221</v>
      </c>
      <c r="I53" s="7" t="s">
        <v>295</v>
      </c>
      <c r="J53" s="42" t="s">
        <v>222</v>
      </c>
      <c r="K53" s="8" t="s">
        <v>223</v>
      </c>
      <c r="L53" s="7" t="s">
        <v>294</v>
      </c>
    </row>
    <row r="54" spans="1:12" x14ac:dyDescent="0.15">
      <c r="A54" s="7" t="s">
        <v>220</v>
      </c>
      <c r="B54" s="7">
        <v>51</v>
      </c>
      <c r="C54" s="7" t="s">
        <v>127</v>
      </c>
      <c r="D54" s="7" t="s">
        <v>85</v>
      </c>
      <c r="E54" s="7">
        <v>62</v>
      </c>
      <c r="F54" s="7" t="s">
        <v>42</v>
      </c>
      <c r="G54" s="7" t="s">
        <v>73</v>
      </c>
      <c r="H54" s="7" t="s">
        <v>221</v>
      </c>
      <c r="I54" s="7" t="s">
        <v>296</v>
      </c>
      <c r="J54" s="42" t="s">
        <v>222</v>
      </c>
      <c r="K54" s="8" t="s">
        <v>223</v>
      </c>
      <c r="L54" s="7" t="s">
        <v>294</v>
      </c>
    </row>
    <row r="55" spans="1:12" x14ac:dyDescent="0.15">
      <c r="A55" s="7" t="s">
        <v>220</v>
      </c>
      <c r="B55" s="7">
        <v>52</v>
      </c>
      <c r="C55" s="7" t="s">
        <v>128</v>
      </c>
      <c r="D55" s="7" t="s">
        <v>72</v>
      </c>
      <c r="E55" s="7">
        <v>71</v>
      </c>
      <c r="F55" s="7" t="s">
        <v>43</v>
      </c>
      <c r="G55" s="7" t="s">
        <v>80</v>
      </c>
      <c r="H55" s="7" t="s">
        <v>296</v>
      </c>
      <c r="I55" s="7" t="s">
        <v>296</v>
      </c>
      <c r="J55" s="42" t="s">
        <v>132</v>
      </c>
      <c r="K55" s="8" t="s">
        <v>44</v>
      </c>
      <c r="L55" s="7" t="s">
        <v>294</v>
      </c>
    </row>
    <row r="56" spans="1:12" x14ac:dyDescent="0.15">
      <c r="A56" s="7" t="s">
        <v>220</v>
      </c>
      <c r="B56" s="7">
        <v>53</v>
      </c>
      <c r="C56" s="7" t="s">
        <v>129</v>
      </c>
      <c r="D56" s="7" t="s">
        <v>72</v>
      </c>
      <c r="E56" s="7">
        <v>64</v>
      </c>
      <c r="F56" s="7" t="s">
        <v>42</v>
      </c>
      <c r="G56" s="7" t="s">
        <v>80</v>
      </c>
      <c r="H56" s="7" t="s">
        <v>297</v>
      </c>
      <c r="I56" s="7" t="s">
        <v>297</v>
      </c>
      <c r="J56" s="42" t="s">
        <v>130</v>
      </c>
      <c r="K56" s="8" t="s">
        <v>45</v>
      </c>
      <c r="L56" s="7" t="s">
        <v>294</v>
      </c>
    </row>
    <row r="57" spans="1:12" x14ac:dyDescent="0.15">
      <c r="A57" s="7" t="s">
        <v>220</v>
      </c>
      <c r="B57" s="7">
        <v>54</v>
      </c>
      <c r="C57" s="7" t="s">
        <v>131</v>
      </c>
      <c r="D57" s="7" t="s">
        <v>85</v>
      </c>
      <c r="E57" s="7">
        <v>85</v>
      </c>
      <c r="F57" s="7" t="s">
        <v>42</v>
      </c>
      <c r="G57" s="7" t="s">
        <v>80</v>
      </c>
      <c r="H57" s="7" t="s">
        <v>296</v>
      </c>
      <c r="I57" s="7" t="s">
        <v>296</v>
      </c>
      <c r="J57" s="42" t="s">
        <v>75</v>
      </c>
      <c r="K57" s="8" t="s">
        <v>45</v>
      </c>
      <c r="L57" s="7" t="s">
        <v>294</v>
      </c>
    </row>
    <row r="58" spans="1:12" x14ac:dyDescent="0.15">
      <c r="A58" s="7" t="s">
        <v>220</v>
      </c>
      <c r="B58" s="7">
        <v>55</v>
      </c>
      <c r="C58" s="7" t="s">
        <v>133</v>
      </c>
      <c r="D58" s="7" t="s">
        <v>72</v>
      </c>
      <c r="E58" s="7">
        <v>72</v>
      </c>
      <c r="F58" s="7" t="s">
        <v>42</v>
      </c>
      <c r="G58" s="7" t="s">
        <v>80</v>
      </c>
      <c r="H58" s="7" t="s">
        <v>296</v>
      </c>
      <c r="I58" s="7" t="s">
        <v>296</v>
      </c>
      <c r="J58" s="42" t="s">
        <v>132</v>
      </c>
      <c r="K58" s="8" t="s">
        <v>45</v>
      </c>
      <c r="L58" s="7" t="s">
        <v>294</v>
      </c>
    </row>
    <row r="59" spans="1:12" x14ac:dyDescent="0.15">
      <c r="A59" s="7" t="s">
        <v>220</v>
      </c>
      <c r="B59" s="7">
        <v>56</v>
      </c>
      <c r="C59" s="7" t="s">
        <v>135</v>
      </c>
      <c r="D59" s="7" t="s">
        <v>72</v>
      </c>
      <c r="E59" s="7">
        <v>63</v>
      </c>
      <c r="F59" s="7" t="s">
        <v>42</v>
      </c>
      <c r="G59" s="7" t="s">
        <v>80</v>
      </c>
      <c r="H59" s="7" t="s">
        <v>298</v>
      </c>
      <c r="I59" s="7" t="s">
        <v>298</v>
      </c>
      <c r="J59" s="42" t="s">
        <v>130</v>
      </c>
      <c r="K59" s="8" t="s">
        <v>8</v>
      </c>
      <c r="L59" s="7" t="s">
        <v>294</v>
      </c>
    </row>
    <row r="60" spans="1:12" x14ac:dyDescent="0.15">
      <c r="A60" s="7" t="s">
        <v>220</v>
      </c>
      <c r="B60" s="7">
        <v>57</v>
      </c>
      <c r="C60" s="7" t="s">
        <v>136</v>
      </c>
      <c r="D60" s="7" t="s">
        <v>72</v>
      </c>
      <c r="E60" s="7">
        <v>71</v>
      </c>
      <c r="F60" s="7" t="s">
        <v>42</v>
      </c>
      <c r="G60" s="7" t="s">
        <v>80</v>
      </c>
      <c r="H60" s="7" t="s">
        <v>296</v>
      </c>
      <c r="I60" s="7" t="s">
        <v>296</v>
      </c>
      <c r="J60" s="42" t="s">
        <v>132</v>
      </c>
      <c r="K60" s="8" t="s">
        <v>8</v>
      </c>
      <c r="L60" s="7" t="s">
        <v>294</v>
      </c>
    </row>
    <row r="61" spans="1:12" x14ac:dyDescent="0.15">
      <c r="A61" s="7" t="s">
        <v>220</v>
      </c>
      <c r="B61" s="7">
        <v>58</v>
      </c>
      <c r="C61" s="7" t="s">
        <v>137</v>
      </c>
      <c r="D61" s="7" t="s">
        <v>72</v>
      </c>
      <c r="E61" s="7">
        <v>58</v>
      </c>
      <c r="F61" s="7" t="s">
        <v>42</v>
      </c>
      <c r="G61" s="7" t="s">
        <v>80</v>
      </c>
      <c r="H61" s="7" t="s">
        <v>296</v>
      </c>
      <c r="I61" s="7" t="s">
        <v>296</v>
      </c>
      <c r="J61" s="42" t="s">
        <v>130</v>
      </c>
      <c r="K61" s="8" t="s">
        <v>5</v>
      </c>
      <c r="L61" s="7" t="s">
        <v>294</v>
      </c>
    </row>
    <row r="62" spans="1:12" x14ac:dyDescent="0.15">
      <c r="A62" s="7" t="s">
        <v>220</v>
      </c>
      <c r="B62" s="7">
        <v>59</v>
      </c>
      <c r="C62" s="7" t="s">
        <v>138</v>
      </c>
      <c r="D62" s="7" t="s">
        <v>72</v>
      </c>
      <c r="E62" s="7">
        <v>80</v>
      </c>
      <c r="F62" s="7" t="s">
        <v>42</v>
      </c>
      <c r="G62" s="7" t="s">
        <v>80</v>
      </c>
      <c r="H62" s="7" t="s">
        <v>297</v>
      </c>
      <c r="I62" s="7" t="s">
        <v>297</v>
      </c>
      <c r="J62" s="42" t="s">
        <v>130</v>
      </c>
      <c r="K62" s="8" t="s">
        <v>9</v>
      </c>
      <c r="L62" s="7" t="s">
        <v>294</v>
      </c>
    </row>
    <row r="63" spans="1:12" x14ac:dyDescent="0.15">
      <c r="A63" s="7" t="s">
        <v>220</v>
      </c>
      <c r="B63" s="7">
        <v>60</v>
      </c>
      <c r="C63" s="7" t="s">
        <v>139</v>
      </c>
      <c r="D63" s="7" t="s">
        <v>72</v>
      </c>
      <c r="E63" s="7">
        <v>51</v>
      </c>
      <c r="F63" s="7" t="s">
        <v>46</v>
      </c>
      <c r="G63" s="7" t="s">
        <v>80</v>
      </c>
      <c r="H63" s="7" t="s">
        <v>299</v>
      </c>
      <c r="I63" s="7" t="s">
        <v>299</v>
      </c>
      <c r="J63" s="42" t="s">
        <v>130</v>
      </c>
      <c r="K63" s="8" t="s">
        <v>7</v>
      </c>
      <c r="L63" s="7" t="s">
        <v>294</v>
      </c>
    </row>
    <row r="64" spans="1:12" x14ac:dyDescent="0.15">
      <c r="A64" s="7" t="s">
        <v>220</v>
      </c>
      <c r="B64" s="7">
        <v>61</v>
      </c>
      <c r="C64" s="7" t="s">
        <v>140</v>
      </c>
      <c r="D64" s="7" t="s">
        <v>85</v>
      </c>
      <c r="E64" s="7">
        <v>70</v>
      </c>
      <c r="F64" s="7" t="s">
        <v>47</v>
      </c>
      <c r="G64" s="7" t="s">
        <v>73</v>
      </c>
      <c r="H64" s="7" t="s">
        <v>221</v>
      </c>
      <c r="I64" s="7" t="s">
        <v>221</v>
      </c>
      <c r="J64" s="42" t="s">
        <v>222</v>
      </c>
      <c r="K64" s="8" t="s">
        <v>223</v>
      </c>
      <c r="L64" s="7" t="s">
        <v>300</v>
      </c>
    </row>
    <row r="65" spans="1:12" x14ac:dyDescent="0.15">
      <c r="A65" s="7" t="s">
        <v>220</v>
      </c>
      <c r="B65" s="7">
        <v>62</v>
      </c>
      <c r="C65" s="7" t="s">
        <v>141</v>
      </c>
      <c r="D65" s="7" t="s">
        <v>85</v>
      </c>
      <c r="E65" s="7">
        <v>31</v>
      </c>
      <c r="F65" s="7" t="s">
        <v>48</v>
      </c>
      <c r="G65" s="7" t="s">
        <v>73</v>
      </c>
      <c r="H65" s="7" t="s">
        <v>221</v>
      </c>
      <c r="I65" s="7" t="s">
        <v>221</v>
      </c>
      <c r="J65" s="42" t="s">
        <v>222</v>
      </c>
      <c r="K65" s="8" t="s">
        <v>223</v>
      </c>
      <c r="L65" s="7" t="s">
        <v>300</v>
      </c>
    </row>
    <row r="66" spans="1:12" x14ac:dyDescent="0.15">
      <c r="A66" s="7" t="s">
        <v>220</v>
      </c>
      <c r="B66" s="7">
        <v>63</v>
      </c>
      <c r="C66" s="7" t="s">
        <v>142</v>
      </c>
      <c r="D66" s="7" t="s">
        <v>85</v>
      </c>
      <c r="E66" s="7">
        <v>42</v>
      </c>
      <c r="F66" s="7" t="s">
        <v>47</v>
      </c>
      <c r="G66" s="7" t="s">
        <v>73</v>
      </c>
      <c r="H66" s="7" t="s">
        <v>221</v>
      </c>
      <c r="I66" s="7" t="s">
        <v>221</v>
      </c>
      <c r="J66" s="42" t="s">
        <v>222</v>
      </c>
      <c r="K66" s="8" t="s">
        <v>223</v>
      </c>
      <c r="L66" s="7" t="s">
        <v>300</v>
      </c>
    </row>
    <row r="67" spans="1:12" x14ac:dyDescent="0.15">
      <c r="A67" s="7" t="s">
        <v>220</v>
      </c>
      <c r="B67" s="7">
        <v>64</v>
      </c>
      <c r="C67" s="7" t="s">
        <v>143</v>
      </c>
      <c r="D67" s="7" t="s">
        <v>85</v>
      </c>
      <c r="E67" s="7">
        <v>29</v>
      </c>
      <c r="F67" s="7" t="s">
        <v>48</v>
      </c>
      <c r="G67" s="7" t="s">
        <v>80</v>
      </c>
      <c r="H67" s="7" t="s">
        <v>301</v>
      </c>
      <c r="I67" s="7" t="s">
        <v>301</v>
      </c>
      <c r="J67" s="42" t="s">
        <v>302</v>
      </c>
      <c r="K67" s="8" t="s">
        <v>44</v>
      </c>
      <c r="L67" s="7" t="s">
        <v>300</v>
      </c>
    </row>
    <row r="68" spans="1:12" x14ac:dyDescent="0.15">
      <c r="A68" s="7" t="s">
        <v>220</v>
      </c>
      <c r="B68" s="7">
        <v>65</v>
      </c>
      <c r="C68" s="7" t="s">
        <v>145</v>
      </c>
      <c r="D68" s="7" t="s">
        <v>85</v>
      </c>
      <c r="E68" s="7">
        <v>43</v>
      </c>
      <c r="F68" s="7" t="s">
        <v>47</v>
      </c>
      <c r="G68" s="7" t="s">
        <v>80</v>
      </c>
      <c r="H68" s="7" t="s">
        <v>301</v>
      </c>
      <c r="I68" s="7" t="s">
        <v>301</v>
      </c>
      <c r="J68" s="42" t="s">
        <v>75</v>
      </c>
      <c r="K68" s="8" t="s">
        <v>45</v>
      </c>
      <c r="L68" s="7" t="s">
        <v>300</v>
      </c>
    </row>
    <row r="69" spans="1:12" x14ac:dyDescent="0.15">
      <c r="A69" s="7" t="s">
        <v>220</v>
      </c>
      <c r="B69" s="7">
        <v>66</v>
      </c>
      <c r="C69" s="7" t="s">
        <v>146</v>
      </c>
      <c r="D69" s="7" t="s">
        <v>85</v>
      </c>
      <c r="E69" s="7">
        <v>51</v>
      </c>
      <c r="F69" s="7" t="s">
        <v>49</v>
      </c>
      <c r="G69" s="7" t="s">
        <v>80</v>
      </c>
      <c r="H69" s="7" t="s">
        <v>303</v>
      </c>
      <c r="I69" s="7" t="s">
        <v>303</v>
      </c>
      <c r="J69" s="42" t="s">
        <v>304</v>
      </c>
      <c r="K69" s="8" t="s">
        <v>50</v>
      </c>
      <c r="L69" s="7" t="s">
        <v>300</v>
      </c>
    </row>
    <row r="70" spans="1:12" x14ac:dyDescent="0.15">
      <c r="A70" s="7" t="s">
        <v>220</v>
      </c>
      <c r="B70" s="7">
        <v>67</v>
      </c>
      <c r="C70" s="7" t="s">
        <v>147</v>
      </c>
      <c r="D70" s="7" t="s">
        <v>85</v>
      </c>
      <c r="E70" s="7">
        <v>80</v>
      </c>
      <c r="F70" s="7" t="s">
        <v>48</v>
      </c>
      <c r="G70" s="7" t="s">
        <v>80</v>
      </c>
      <c r="H70" s="7" t="s">
        <v>305</v>
      </c>
      <c r="I70" s="7" t="s">
        <v>305</v>
      </c>
      <c r="J70" s="42" t="s">
        <v>306</v>
      </c>
      <c r="K70" s="8" t="s">
        <v>8</v>
      </c>
      <c r="L70" s="7" t="s">
        <v>300</v>
      </c>
    </row>
    <row r="71" spans="1:12" x14ac:dyDescent="0.15">
      <c r="A71" s="7" t="s">
        <v>220</v>
      </c>
      <c r="B71" s="7">
        <v>68</v>
      </c>
      <c r="C71" s="7" t="s">
        <v>148</v>
      </c>
      <c r="D71" s="7" t="s">
        <v>85</v>
      </c>
      <c r="E71" s="7">
        <v>46</v>
      </c>
      <c r="F71" s="7" t="s">
        <v>47</v>
      </c>
      <c r="G71" s="7" t="s">
        <v>80</v>
      </c>
      <c r="H71" s="7" t="s">
        <v>305</v>
      </c>
      <c r="I71" s="7" t="s">
        <v>305</v>
      </c>
      <c r="J71" s="42" t="s">
        <v>304</v>
      </c>
      <c r="K71" s="8" t="s">
        <v>5</v>
      </c>
      <c r="L71" s="7" t="s">
        <v>300</v>
      </c>
    </row>
    <row r="72" spans="1:12" x14ac:dyDescent="0.15">
      <c r="A72" s="7" t="s">
        <v>220</v>
      </c>
      <c r="B72" s="7">
        <v>69</v>
      </c>
      <c r="C72" s="7" t="s">
        <v>149</v>
      </c>
      <c r="D72" s="7" t="s">
        <v>85</v>
      </c>
      <c r="E72" s="7">
        <v>52</v>
      </c>
      <c r="F72" s="7" t="s">
        <v>47</v>
      </c>
      <c r="G72" s="7" t="s">
        <v>80</v>
      </c>
      <c r="H72" s="7" t="s">
        <v>305</v>
      </c>
      <c r="I72" s="7" t="s">
        <v>305</v>
      </c>
      <c r="J72" s="42" t="s">
        <v>306</v>
      </c>
      <c r="K72" s="8" t="s">
        <v>9</v>
      </c>
      <c r="L72" s="7" t="s">
        <v>300</v>
      </c>
    </row>
    <row r="73" spans="1:12" x14ac:dyDescent="0.15">
      <c r="A73" s="7" t="s">
        <v>220</v>
      </c>
      <c r="B73" s="7">
        <v>70</v>
      </c>
      <c r="C73" s="7" t="s">
        <v>150</v>
      </c>
      <c r="D73" s="7" t="s">
        <v>85</v>
      </c>
      <c r="E73" s="7">
        <v>74</v>
      </c>
      <c r="F73" s="7" t="s">
        <v>48</v>
      </c>
      <c r="G73" s="7" t="s">
        <v>80</v>
      </c>
      <c r="H73" s="7" t="s">
        <v>307</v>
      </c>
      <c r="I73" s="7" t="s">
        <v>307</v>
      </c>
      <c r="J73" s="42" t="s">
        <v>306</v>
      </c>
      <c r="K73" s="8" t="s">
        <v>6</v>
      </c>
      <c r="L73" s="7" t="s">
        <v>300</v>
      </c>
    </row>
    <row r="74" spans="1:12" x14ac:dyDescent="0.15">
      <c r="A74" s="7" t="s">
        <v>220</v>
      </c>
      <c r="B74" s="7">
        <v>71</v>
      </c>
      <c r="C74" s="7" t="s">
        <v>151</v>
      </c>
      <c r="D74" s="7" t="s">
        <v>85</v>
      </c>
      <c r="E74" s="7">
        <v>77</v>
      </c>
      <c r="F74" s="7" t="s">
        <v>49</v>
      </c>
      <c r="G74" s="7" t="s">
        <v>80</v>
      </c>
      <c r="H74" s="7" t="s">
        <v>308</v>
      </c>
      <c r="I74" s="7" t="s">
        <v>308</v>
      </c>
      <c r="J74" s="42" t="s">
        <v>306</v>
      </c>
      <c r="K74" s="8" t="s">
        <v>6</v>
      </c>
      <c r="L74" s="7" t="s">
        <v>300</v>
      </c>
    </row>
    <row r="75" spans="1:12" x14ac:dyDescent="0.15">
      <c r="A75" s="7" t="s">
        <v>220</v>
      </c>
      <c r="B75" s="7">
        <v>72</v>
      </c>
      <c r="C75" s="7" t="s">
        <v>152</v>
      </c>
      <c r="D75" s="7" t="s">
        <v>85</v>
      </c>
      <c r="E75" s="7">
        <v>79</v>
      </c>
      <c r="F75" s="7" t="s">
        <v>51</v>
      </c>
      <c r="G75" s="7" t="s">
        <v>80</v>
      </c>
      <c r="H75" s="7" t="s">
        <v>309</v>
      </c>
      <c r="I75" s="7" t="s">
        <v>309</v>
      </c>
      <c r="J75" s="42" t="s">
        <v>306</v>
      </c>
      <c r="K75" s="8" t="s">
        <v>7</v>
      </c>
      <c r="L75" s="7" t="s">
        <v>300</v>
      </c>
    </row>
    <row r="76" spans="1:12" x14ac:dyDescent="0.15">
      <c r="A76" s="7" t="s">
        <v>220</v>
      </c>
      <c r="B76" s="7">
        <v>73</v>
      </c>
      <c r="C76" s="7" t="s">
        <v>153</v>
      </c>
      <c r="D76" s="7" t="s">
        <v>72</v>
      </c>
      <c r="E76" s="7">
        <v>68</v>
      </c>
      <c r="F76" s="7" t="s">
        <v>52</v>
      </c>
      <c r="G76" s="7" t="s">
        <v>73</v>
      </c>
      <c r="H76" s="7" t="s">
        <v>221</v>
      </c>
      <c r="I76" s="7" t="s">
        <v>169</v>
      </c>
      <c r="J76" s="42" t="s">
        <v>222</v>
      </c>
      <c r="K76" s="8" t="s">
        <v>223</v>
      </c>
      <c r="L76" s="7" t="s">
        <v>310</v>
      </c>
    </row>
    <row r="77" spans="1:12" x14ac:dyDescent="0.15">
      <c r="A77" s="7" t="s">
        <v>220</v>
      </c>
      <c r="B77" s="7">
        <v>74</v>
      </c>
      <c r="C77" s="7" t="s">
        <v>154</v>
      </c>
      <c r="D77" s="7" t="s">
        <v>72</v>
      </c>
      <c r="E77" s="7">
        <v>65</v>
      </c>
      <c r="F77" s="7" t="s">
        <v>52</v>
      </c>
      <c r="G77" s="7" t="s">
        <v>73</v>
      </c>
      <c r="H77" s="7" t="s">
        <v>221</v>
      </c>
      <c r="I77" s="7" t="s">
        <v>169</v>
      </c>
      <c r="J77" s="42" t="s">
        <v>222</v>
      </c>
      <c r="K77" s="8" t="s">
        <v>223</v>
      </c>
      <c r="L77" s="7" t="s">
        <v>310</v>
      </c>
    </row>
    <row r="78" spans="1:12" x14ac:dyDescent="0.15">
      <c r="A78" s="7" t="s">
        <v>220</v>
      </c>
      <c r="B78" s="7">
        <v>75</v>
      </c>
      <c r="C78" s="7" t="s">
        <v>155</v>
      </c>
      <c r="D78" s="7" t="s">
        <v>72</v>
      </c>
      <c r="E78" s="7">
        <v>76</v>
      </c>
      <c r="F78" s="7" t="s">
        <v>52</v>
      </c>
      <c r="G78" s="7" t="s">
        <v>73</v>
      </c>
      <c r="H78" s="7" t="s">
        <v>221</v>
      </c>
      <c r="I78" s="7" t="s">
        <v>169</v>
      </c>
      <c r="J78" s="42" t="s">
        <v>222</v>
      </c>
      <c r="K78" s="8" t="s">
        <v>223</v>
      </c>
      <c r="L78" s="7" t="s">
        <v>310</v>
      </c>
    </row>
    <row r="79" spans="1:12" x14ac:dyDescent="0.15">
      <c r="A79" s="7" t="s">
        <v>220</v>
      </c>
      <c r="B79" s="7">
        <v>76</v>
      </c>
      <c r="C79" s="7" t="s">
        <v>156</v>
      </c>
      <c r="D79" s="7" t="s">
        <v>72</v>
      </c>
      <c r="E79" s="7">
        <v>70</v>
      </c>
      <c r="F79" s="7" t="s">
        <v>52</v>
      </c>
      <c r="G79" s="7" t="s">
        <v>311</v>
      </c>
      <c r="H79" s="7" t="s">
        <v>312</v>
      </c>
      <c r="I79" s="7" t="s">
        <v>176</v>
      </c>
      <c r="J79" s="42" t="s">
        <v>222</v>
      </c>
      <c r="K79" s="8" t="s">
        <v>222</v>
      </c>
      <c r="L79" s="7" t="s">
        <v>310</v>
      </c>
    </row>
    <row r="80" spans="1:12" x14ac:dyDescent="0.15">
      <c r="A80" s="7" t="s">
        <v>220</v>
      </c>
      <c r="B80" s="7">
        <v>77</v>
      </c>
      <c r="C80" s="7" t="s">
        <v>157</v>
      </c>
      <c r="D80" s="7" t="s">
        <v>72</v>
      </c>
      <c r="E80" s="7">
        <v>63</v>
      </c>
      <c r="F80" s="7" t="s">
        <v>52</v>
      </c>
      <c r="G80" s="7" t="s">
        <v>311</v>
      </c>
      <c r="H80" s="7" t="s">
        <v>313</v>
      </c>
      <c r="I80" s="7" t="s">
        <v>169</v>
      </c>
      <c r="J80" s="42" t="s">
        <v>222</v>
      </c>
      <c r="K80" s="8" t="s">
        <v>222</v>
      </c>
      <c r="L80" s="7" t="s">
        <v>310</v>
      </c>
    </row>
    <row r="81" spans="1:12" x14ac:dyDescent="0.15">
      <c r="A81" s="7" t="s">
        <v>220</v>
      </c>
      <c r="B81" s="7">
        <v>78</v>
      </c>
      <c r="C81" s="7" t="s">
        <v>158</v>
      </c>
      <c r="D81" s="7" t="s">
        <v>72</v>
      </c>
      <c r="E81" s="7">
        <v>70</v>
      </c>
      <c r="F81" s="7" t="s">
        <v>52</v>
      </c>
      <c r="G81" s="7" t="s">
        <v>311</v>
      </c>
      <c r="H81" s="7" t="s">
        <v>312</v>
      </c>
      <c r="I81" s="7" t="s">
        <v>169</v>
      </c>
      <c r="J81" s="42" t="s">
        <v>222</v>
      </c>
      <c r="K81" s="8" t="s">
        <v>222</v>
      </c>
      <c r="L81" s="7" t="s">
        <v>310</v>
      </c>
    </row>
    <row r="82" spans="1:12" x14ac:dyDescent="0.15">
      <c r="A82" s="7" t="s">
        <v>220</v>
      </c>
      <c r="B82" s="7">
        <v>79</v>
      </c>
      <c r="C82" s="7" t="s">
        <v>159</v>
      </c>
      <c r="D82" s="7" t="s">
        <v>72</v>
      </c>
      <c r="E82" s="7">
        <v>71</v>
      </c>
      <c r="F82" s="7" t="s">
        <v>52</v>
      </c>
      <c r="G82" s="7" t="s">
        <v>311</v>
      </c>
      <c r="H82" s="7" t="s">
        <v>312</v>
      </c>
      <c r="I82" s="7" t="s">
        <v>169</v>
      </c>
      <c r="J82" s="42" t="s">
        <v>222</v>
      </c>
      <c r="K82" s="8" t="s">
        <v>222</v>
      </c>
      <c r="L82" s="7" t="s">
        <v>310</v>
      </c>
    </row>
    <row r="83" spans="1:12" x14ac:dyDescent="0.15">
      <c r="A83" s="7" t="s">
        <v>220</v>
      </c>
      <c r="B83" s="7">
        <v>80</v>
      </c>
      <c r="C83" s="7" t="s">
        <v>160</v>
      </c>
      <c r="D83" s="7" t="s">
        <v>72</v>
      </c>
      <c r="E83" s="7">
        <v>56</v>
      </c>
      <c r="F83" s="7" t="s">
        <v>52</v>
      </c>
      <c r="G83" s="7" t="s">
        <v>311</v>
      </c>
      <c r="H83" s="7" t="s">
        <v>312</v>
      </c>
      <c r="I83" s="7" t="s">
        <v>169</v>
      </c>
      <c r="J83" s="42" t="s">
        <v>222</v>
      </c>
      <c r="K83" s="8" t="s">
        <v>222</v>
      </c>
      <c r="L83" s="7" t="s">
        <v>310</v>
      </c>
    </row>
    <row r="84" spans="1:12" x14ac:dyDescent="0.15">
      <c r="A84" s="7" t="s">
        <v>220</v>
      </c>
      <c r="B84" s="7">
        <v>81</v>
      </c>
      <c r="C84" s="7" t="s">
        <v>161</v>
      </c>
      <c r="D84" s="7" t="s">
        <v>72</v>
      </c>
      <c r="E84" s="7">
        <v>63</v>
      </c>
      <c r="F84" s="7" t="s">
        <v>52</v>
      </c>
      <c r="G84" s="7" t="s">
        <v>80</v>
      </c>
      <c r="H84" s="7" t="s">
        <v>169</v>
      </c>
      <c r="I84" s="7" t="s">
        <v>169</v>
      </c>
      <c r="J84" s="42" t="s">
        <v>314</v>
      </c>
      <c r="K84" s="8" t="s">
        <v>34</v>
      </c>
      <c r="L84" s="7" t="s">
        <v>310</v>
      </c>
    </row>
    <row r="85" spans="1:12" x14ac:dyDescent="0.15">
      <c r="A85" s="7" t="s">
        <v>220</v>
      </c>
      <c r="B85" s="7">
        <v>82</v>
      </c>
      <c r="C85" s="7" t="s">
        <v>162</v>
      </c>
      <c r="D85" s="7" t="s">
        <v>72</v>
      </c>
      <c r="E85" s="7">
        <v>53</v>
      </c>
      <c r="F85" s="7" t="s">
        <v>52</v>
      </c>
      <c r="G85" s="7" t="s">
        <v>311</v>
      </c>
      <c r="H85" s="7" t="s">
        <v>315</v>
      </c>
      <c r="I85" s="7" t="s">
        <v>169</v>
      </c>
      <c r="J85" s="42" t="s">
        <v>222</v>
      </c>
      <c r="K85" s="8" t="s">
        <v>222</v>
      </c>
      <c r="L85" s="7" t="s">
        <v>310</v>
      </c>
    </row>
    <row r="86" spans="1:12" x14ac:dyDescent="0.15">
      <c r="A86" s="7" t="s">
        <v>220</v>
      </c>
      <c r="B86" s="7">
        <v>83</v>
      </c>
      <c r="C86" s="7" t="s">
        <v>163</v>
      </c>
      <c r="D86" s="7" t="s">
        <v>72</v>
      </c>
      <c r="E86" s="7">
        <v>65</v>
      </c>
      <c r="F86" s="7" t="s">
        <v>52</v>
      </c>
      <c r="G86" s="7" t="s">
        <v>311</v>
      </c>
      <c r="H86" s="7" t="s">
        <v>316</v>
      </c>
      <c r="I86" s="7" t="s">
        <v>169</v>
      </c>
      <c r="J86" s="42" t="s">
        <v>222</v>
      </c>
      <c r="K86" s="8" t="s">
        <v>222</v>
      </c>
      <c r="L86" s="7" t="s">
        <v>310</v>
      </c>
    </row>
    <row r="87" spans="1:12" x14ac:dyDescent="0.15">
      <c r="A87" s="7" t="s">
        <v>220</v>
      </c>
      <c r="B87" s="7">
        <v>84</v>
      </c>
      <c r="C87" s="7" t="s">
        <v>164</v>
      </c>
      <c r="D87" s="7" t="s">
        <v>72</v>
      </c>
      <c r="E87" s="7">
        <v>61</v>
      </c>
      <c r="F87" s="7" t="s">
        <v>52</v>
      </c>
      <c r="G87" s="7" t="s">
        <v>80</v>
      </c>
      <c r="H87" s="7" t="s">
        <v>169</v>
      </c>
      <c r="I87" s="7" t="s">
        <v>169</v>
      </c>
      <c r="J87" s="42" t="s">
        <v>317</v>
      </c>
      <c r="K87" s="8" t="s">
        <v>19</v>
      </c>
      <c r="L87" s="7" t="s">
        <v>310</v>
      </c>
    </row>
    <row r="88" spans="1:12" x14ac:dyDescent="0.15">
      <c r="A88" s="7" t="s">
        <v>220</v>
      </c>
      <c r="B88" s="7">
        <v>85</v>
      </c>
      <c r="C88" s="7" t="s">
        <v>165</v>
      </c>
      <c r="D88" s="7" t="s">
        <v>85</v>
      </c>
      <c r="E88" s="7">
        <v>30</v>
      </c>
      <c r="F88" s="7" t="s">
        <v>53</v>
      </c>
      <c r="G88" s="7" t="s">
        <v>73</v>
      </c>
      <c r="H88" s="7" t="s">
        <v>221</v>
      </c>
      <c r="I88" s="7" t="s">
        <v>221</v>
      </c>
      <c r="J88" s="42" t="s">
        <v>222</v>
      </c>
      <c r="K88" s="8" t="s">
        <v>223</v>
      </c>
      <c r="L88" s="7" t="s">
        <v>318</v>
      </c>
    </row>
    <row r="89" spans="1:12" x14ac:dyDescent="0.15">
      <c r="A89" s="7" t="s">
        <v>220</v>
      </c>
      <c r="B89" s="7">
        <v>86</v>
      </c>
      <c r="C89" s="7" t="s">
        <v>166</v>
      </c>
      <c r="D89" s="7" t="s">
        <v>85</v>
      </c>
      <c r="E89" s="7">
        <v>68</v>
      </c>
      <c r="F89" s="7" t="s">
        <v>53</v>
      </c>
      <c r="G89" s="7" t="s">
        <v>73</v>
      </c>
      <c r="H89" s="7" t="s">
        <v>221</v>
      </c>
      <c r="I89" s="7" t="s">
        <v>221</v>
      </c>
      <c r="J89" s="42" t="s">
        <v>222</v>
      </c>
      <c r="K89" s="8" t="s">
        <v>223</v>
      </c>
      <c r="L89" s="7" t="s">
        <v>318</v>
      </c>
    </row>
    <row r="90" spans="1:12" x14ac:dyDescent="0.15">
      <c r="A90" s="7" t="s">
        <v>220</v>
      </c>
      <c r="B90" s="7">
        <v>87</v>
      </c>
      <c r="C90" s="7" t="s">
        <v>167</v>
      </c>
      <c r="D90" s="7" t="s">
        <v>85</v>
      </c>
      <c r="E90" s="7">
        <v>46</v>
      </c>
      <c r="F90" s="7" t="s">
        <v>53</v>
      </c>
      <c r="G90" s="7" t="s">
        <v>73</v>
      </c>
      <c r="H90" s="7" t="s">
        <v>221</v>
      </c>
      <c r="I90" s="7" t="s">
        <v>221</v>
      </c>
      <c r="J90" s="42" t="s">
        <v>222</v>
      </c>
      <c r="K90" s="8" t="s">
        <v>223</v>
      </c>
      <c r="L90" s="7" t="s">
        <v>318</v>
      </c>
    </row>
    <row r="91" spans="1:12" x14ac:dyDescent="0.15">
      <c r="A91" s="7" t="s">
        <v>220</v>
      </c>
      <c r="B91" s="7">
        <v>88</v>
      </c>
      <c r="C91" s="7" t="s">
        <v>168</v>
      </c>
      <c r="D91" s="7" t="s">
        <v>85</v>
      </c>
      <c r="E91" s="7">
        <v>15</v>
      </c>
      <c r="F91" s="7" t="s">
        <v>53</v>
      </c>
      <c r="G91" s="7" t="s">
        <v>80</v>
      </c>
      <c r="H91" s="7" t="s">
        <v>319</v>
      </c>
      <c r="I91" s="7" t="s">
        <v>319</v>
      </c>
      <c r="J91" s="42" t="s">
        <v>75</v>
      </c>
      <c r="K91" s="8" t="s">
        <v>3</v>
      </c>
      <c r="L91" s="7" t="s">
        <v>318</v>
      </c>
    </row>
    <row r="92" spans="1:12" x14ac:dyDescent="0.15">
      <c r="A92" s="7" t="s">
        <v>220</v>
      </c>
      <c r="B92" s="7">
        <v>89</v>
      </c>
      <c r="C92" s="7" t="s">
        <v>320</v>
      </c>
      <c r="D92" s="7" t="s">
        <v>85</v>
      </c>
      <c r="E92" s="7">
        <v>28</v>
      </c>
      <c r="F92" s="7" t="s">
        <v>53</v>
      </c>
      <c r="G92" s="7" t="s">
        <v>80</v>
      </c>
      <c r="H92" s="7" t="s">
        <v>319</v>
      </c>
      <c r="I92" s="7" t="s">
        <v>319</v>
      </c>
      <c r="J92" s="42" t="s">
        <v>75</v>
      </c>
      <c r="K92" s="8" t="s">
        <v>3</v>
      </c>
      <c r="L92" s="7" t="s">
        <v>318</v>
      </c>
    </row>
    <row r="93" spans="1:12" x14ac:dyDescent="0.15">
      <c r="A93" s="7" t="s">
        <v>220</v>
      </c>
      <c r="B93" s="7">
        <v>90</v>
      </c>
      <c r="C93" s="7" t="s">
        <v>321</v>
      </c>
      <c r="D93" s="7" t="s">
        <v>85</v>
      </c>
      <c r="E93" s="7">
        <v>39</v>
      </c>
      <c r="F93" s="7" t="s">
        <v>53</v>
      </c>
      <c r="G93" s="7" t="s">
        <v>80</v>
      </c>
      <c r="H93" s="7" t="s">
        <v>319</v>
      </c>
      <c r="I93" s="7" t="s">
        <v>319</v>
      </c>
      <c r="J93" s="42" t="s">
        <v>75</v>
      </c>
      <c r="K93" s="8" t="s">
        <v>3</v>
      </c>
      <c r="L93" s="7" t="s">
        <v>318</v>
      </c>
    </row>
    <row r="94" spans="1:12" x14ac:dyDescent="0.15">
      <c r="A94" s="7" t="s">
        <v>220</v>
      </c>
      <c r="B94" s="7">
        <v>91</v>
      </c>
      <c r="C94" s="7" t="s">
        <v>322</v>
      </c>
      <c r="D94" s="7" t="s">
        <v>72</v>
      </c>
      <c r="E94" s="7">
        <v>57</v>
      </c>
      <c r="F94" s="7" t="s">
        <v>53</v>
      </c>
      <c r="G94" s="7" t="s">
        <v>80</v>
      </c>
      <c r="H94" s="7" t="s">
        <v>323</v>
      </c>
      <c r="I94" s="7" t="s">
        <v>323</v>
      </c>
      <c r="J94" s="42" t="s">
        <v>134</v>
      </c>
      <c r="K94" s="8" t="s">
        <v>34</v>
      </c>
      <c r="L94" s="7" t="s">
        <v>318</v>
      </c>
    </row>
    <row r="95" spans="1:12" x14ac:dyDescent="0.15">
      <c r="A95" s="7" t="s">
        <v>220</v>
      </c>
      <c r="B95" s="7">
        <v>92</v>
      </c>
      <c r="C95" s="7" t="s">
        <v>324</v>
      </c>
      <c r="D95" s="7" t="s">
        <v>72</v>
      </c>
      <c r="E95" s="7">
        <v>74</v>
      </c>
      <c r="F95" s="7" t="s">
        <v>53</v>
      </c>
      <c r="G95" s="7" t="s">
        <v>80</v>
      </c>
      <c r="H95" s="7" t="s">
        <v>319</v>
      </c>
      <c r="I95" s="7" t="s">
        <v>319</v>
      </c>
      <c r="J95" s="42" t="s">
        <v>75</v>
      </c>
      <c r="K95" s="8" t="s">
        <v>34</v>
      </c>
      <c r="L95" s="7" t="s">
        <v>318</v>
      </c>
    </row>
    <row r="96" spans="1:12" x14ac:dyDescent="0.15">
      <c r="A96" s="7" t="s">
        <v>220</v>
      </c>
      <c r="B96" s="7">
        <v>93</v>
      </c>
      <c r="C96" s="7" t="s">
        <v>325</v>
      </c>
      <c r="D96" s="7" t="s">
        <v>85</v>
      </c>
      <c r="E96" s="7">
        <v>76</v>
      </c>
      <c r="F96" s="7" t="s">
        <v>53</v>
      </c>
      <c r="G96" s="7" t="s">
        <v>80</v>
      </c>
      <c r="H96" s="7" t="s">
        <v>319</v>
      </c>
      <c r="I96" s="7" t="s">
        <v>319</v>
      </c>
      <c r="J96" s="42" t="s">
        <v>75</v>
      </c>
      <c r="K96" s="8" t="s">
        <v>19</v>
      </c>
      <c r="L96" s="7" t="s">
        <v>318</v>
      </c>
    </row>
    <row r="97" spans="1:12" x14ac:dyDescent="0.15">
      <c r="A97" s="7" t="s">
        <v>220</v>
      </c>
      <c r="B97" s="7">
        <v>94</v>
      </c>
      <c r="C97" s="7" t="s">
        <v>326</v>
      </c>
      <c r="D97" s="7" t="s">
        <v>85</v>
      </c>
      <c r="E97" s="7">
        <v>52</v>
      </c>
      <c r="F97" s="7" t="s">
        <v>53</v>
      </c>
      <c r="G97" s="7" t="s">
        <v>80</v>
      </c>
      <c r="H97" s="7" t="s">
        <v>327</v>
      </c>
      <c r="I97" s="7" t="s">
        <v>327</v>
      </c>
      <c r="J97" s="42" t="s">
        <v>75</v>
      </c>
      <c r="K97" s="8" t="s">
        <v>19</v>
      </c>
      <c r="L97" s="7" t="s">
        <v>318</v>
      </c>
    </row>
    <row r="98" spans="1:12" x14ac:dyDescent="0.15">
      <c r="A98" s="7" t="s">
        <v>220</v>
      </c>
      <c r="B98" s="7">
        <v>95</v>
      </c>
      <c r="C98" s="7" t="s">
        <v>328</v>
      </c>
      <c r="D98" s="7" t="s">
        <v>72</v>
      </c>
      <c r="E98" s="7">
        <v>52</v>
      </c>
      <c r="F98" s="7" t="s">
        <v>54</v>
      </c>
      <c r="G98" s="7" t="s">
        <v>80</v>
      </c>
      <c r="H98" s="7" t="s">
        <v>329</v>
      </c>
      <c r="I98" s="7" t="s">
        <v>329</v>
      </c>
      <c r="J98" s="42" t="s">
        <v>75</v>
      </c>
      <c r="K98" s="8" t="s">
        <v>55</v>
      </c>
      <c r="L98" s="7" t="s">
        <v>318</v>
      </c>
    </row>
    <row r="99" spans="1:12" x14ac:dyDescent="0.15">
      <c r="A99" s="7" t="s">
        <v>220</v>
      </c>
      <c r="B99" s="7">
        <v>96</v>
      </c>
      <c r="C99" s="7" t="s">
        <v>330</v>
      </c>
      <c r="D99" s="7" t="s">
        <v>85</v>
      </c>
      <c r="E99" s="7">
        <v>45</v>
      </c>
      <c r="F99" s="7" t="s">
        <v>53</v>
      </c>
      <c r="G99" s="7" t="s">
        <v>80</v>
      </c>
      <c r="H99" s="7" t="s">
        <v>319</v>
      </c>
      <c r="I99" s="7" t="s">
        <v>319</v>
      </c>
      <c r="J99" s="42" t="s">
        <v>75</v>
      </c>
      <c r="K99" s="8" t="s">
        <v>55</v>
      </c>
      <c r="L99" s="7" t="s">
        <v>3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74A5C-F034-AD41-B0CA-174D653A4A3C}">
  <dimension ref="A1:J66"/>
  <sheetViews>
    <sheetView workbookViewId="0">
      <selection activeCell="D65" sqref="D65"/>
    </sheetView>
  </sheetViews>
  <sheetFormatPr baseColWidth="10" defaultRowHeight="13" x14ac:dyDescent="0.15"/>
  <sheetData>
    <row r="1" spans="1:10" x14ac:dyDescent="0.15">
      <c r="A1" s="18" t="s">
        <v>185</v>
      </c>
    </row>
    <row r="3" spans="1:10" x14ac:dyDescent="0.15">
      <c r="A3" s="41" t="s">
        <v>189</v>
      </c>
      <c r="B3" s="41" t="s">
        <v>190</v>
      </c>
      <c r="C3" s="41" t="s">
        <v>191</v>
      </c>
      <c r="D3" s="41" t="s">
        <v>192</v>
      </c>
      <c r="E3" s="41" t="s">
        <v>193</v>
      </c>
      <c r="F3" s="41" t="s">
        <v>194</v>
      </c>
      <c r="G3" s="41" t="s">
        <v>195</v>
      </c>
      <c r="H3" s="41" t="s">
        <v>196</v>
      </c>
      <c r="I3" s="41" t="s">
        <v>197</v>
      </c>
      <c r="J3" s="41" t="s">
        <v>2</v>
      </c>
    </row>
    <row r="4" spans="1:10" x14ac:dyDescent="0.15">
      <c r="A4" s="16" t="s">
        <v>198</v>
      </c>
      <c r="B4" s="8">
        <v>1</v>
      </c>
      <c r="C4" s="8" t="s">
        <v>100</v>
      </c>
      <c r="D4" s="8" t="s">
        <v>85</v>
      </c>
      <c r="E4" s="8">
        <v>42</v>
      </c>
      <c r="F4" s="7" t="s">
        <v>65</v>
      </c>
      <c r="G4" s="7" t="s">
        <v>80</v>
      </c>
      <c r="H4" s="7" t="s">
        <v>199</v>
      </c>
      <c r="I4" s="7" t="s">
        <v>200</v>
      </c>
      <c r="J4" s="8" t="s">
        <v>3</v>
      </c>
    </row>
    <row r="5" spans="1:10" x14ac:dyDescent="0.15">
      <c r="A5" s="16" t="s">
        <v>198</v>
      </c>
      <c r="B5" s="8">
        <v>2</v>
      </c>
      <c r="C5" s="8" t="s">
        <v>101</v>
      </c>
      <c r="D5" s="8" t="s">
        <v>85</v>
      </c>
      <c r="E5" s="8">
        <v>40</v>
      </c>
      <c r="F5" s="7" t="s">
        <v>65</v>
      </c>
      <c r="G5" s="7" t="s">
        <v>80</v>
      </c>
      <c r="H5" s="7" t="s">
        <v>201</v>
      </c>
      <c r="I5" s="7" t="s">
        <v>202</v>
      </c>
      <c r="J5" s="8" t="s">
        <v>3</v>
      </c>
    </row>
    <row r="6" spans="1:10" x14ac:dyDescent="0.15">
      <c r="A6" s="16" t="s">
        <v>198</v>
      </c>
      <c r="B6" s="8">
        <v>3</v>
      </c>
      <c r="C6" s="8" t="s">
        <v>102</v>
      </c>
      <c r="D6" s="8" t="s">
        <v>85</v>
      </c>
      <c r="E6" s="8">
        <v>70</v>
      </c>
      <c r="F6" s="7" t="s">
        <v>203</v>
      </c>
      <c r="G6" s="7" t="s">
        <v>80</v>
      </c>
      <c r="H6" s="7" t="s">
        <v>204</v>
      </c>
      <c r="I6" s="7" t="s">
        <v>205</v>
      </c>
      <c r="J6" s="8" t="s">
        <v>3</v>
      </c>
    </row>
    <row r="7" spans="1:10" x14ac:dyDescent="0.15">
      <c r="A7" s="16" t="s">
        <v>198</v>
      </c>
      <c r="B7" s="8">
        <v>4</v>
      </c>
      <c r="C7" s="8" t="s">
        <v>103</v>
      </c>
      <c r="D7" s="8" t="s">
        <v>85</v>
      </c>
      <c r="E7" s="8">
        <v>41</v>
      </c>
      <c r="F7" s="7" t="s">
        <v>65</v>
      </c>
      <c r="G7" s="7" t="s">
        <v>80</v>
      </c>
      <c r="H7" s="7" t="s">
        <v>199</v>
      </c>
      <c r="I7" s="7" t="s">
        <v>206</v>
      </c>
      <c r="J7" s="8" t="s">
        <v>3</v>
      </c>
    </row>
    <row r="8" spans="1:10" x14ac:dyDescent="0.15">
      <c r="A8" s="16" t="s">
        <v>198</v>
      </c>
      <c r="B8" s="8">
        <v>5</v>
      </c>
      <c r="C8" s="8" t="s">
        <v>105</v>
      </c>
      <c r="D8" s="8" t="s">
        <v>85</v>
      </c>
      <c r="E8" s="8">
        <v>66</v>
      </c>
      <c r="F8" s="7" t="s">
        <v>65</v>
      </c>
      <c r="G8" s="7" t="s">
        <v>80</v>
      </c>
      <c r="H8" s="7" t="s">
        <v>207</v>
      </c>
      <c r="I8" s="7" t="s">
        <v>202</v>
      </c>
      <c r="J8" s="8" t="s">
        <v>3</v>
      </c>
    </row>
    <row r="9" spans="1:10" x14ac:dyDescent="0.15">
      <c r="A9" s="16" t="s">
        <v>198</v>
      </c>
      <c r="B9" s="8">
        <v>6</v>
      </c>
      <c r="C9" s="8" t="s">
        <v>106</v>
      </c>
      <c r="D9" s="8" t="s">
        <v>85</v>
      </c>
      <c r="E9" s="8">
        <v>20</v>
      </c>
      <c r="F9" s="7" t="s">
        <v>65</v>
      </c>
      <c r="G9" s="7" t="s">
        <v>80</v>
      </c>
      <c r="H9" s="7" t="s">
        <v>199</v>
      </c>
      <c r="I9" s="7" t="s">
        <v>202</v>
      </c>
      <c r="J9" s="8" t="s">
        <v>3</v>
      </c>
    </row>
    <row r="10" spans="1:10" x14ac:dyDescent="0.15">
      <c r="A10" s="16" t="s">
        <v>198</v>
      </c>
      <c r="B10" s="8">
        <v>7</v>
      </c>
      <c r="C10" s="8" t="s">
        <v>107</v>
      </c>
      <c r="D10" s="8" t="s">
        <v>85</v>
      </c>
      <c r="E10" s="8">
        <v>72</v>
      </c>
      <c r="F10" s="7" t="s">
        <v>65</v>
      </c>
      <c r="G10" s="7" t="s">
        <v>80</v>
      </c>
      <c r="H10" s="7" t="s">
        <v>199</v>
      </c>
      <c r="I10" s="7" t="s">
        <v>200</v>
      </c>
      <c r="J10" s="8" t="s">
        <v>3</v>
      </c>
    </row>
    <row r="11" spans="1:10" x14ac:dyDescent="0.15">
      <c r="A11" s="16" t="s">
        <v>198</v>
      </c>
      <c r="B11" s="8">
        <v>8</v>
      </c>
      <c r="C11" s="8" t="s">
        <v>108</v>
      </c>
      <c r="D11" s="8" t="s">
        <v>85</v>
      </c>
      <c r="E11" s="8">
        <v>58</v>
      </c>
      <c r="F11" s="7" t="s">
        <v>65</v>
      </c>
      <c r="G11" s="7" t="s">
        <v>80</v>
      </c>
      <c r="H11" s="7" t="s">
        <v>199</v>
      </c>
      <c r="I11" s="7" t="s">
        <v>202</v>
      </c>
      <c r="J11" s="8" t="s">
        <v>3</v>
      </c>
    </row>
    <row r="12" spans="1:10" x14ac:dyDescent="0.15">
      <c r="A12" s="16" t="s">
        <v>198</v>
      </c>
      <c r="B12" s="8">
        <v>9</v>
      </c>
      <c r="C12" s="8" t="s">
        <v>109</v>
      </c>
      <c r="D12" s="8" t="s">
        <v>85</v>
      </c>
      <c r="E12" s="8">
        <v>70</v>
      </c>
      <c r="F12" s="7" t="s">
        <v>65</v>
      </c>
      <c r="G12" s="7" t="s">
        <v>80</v>
      </c>
      <c r="H12" s="7" t="s">
        <v>199</v>
      </c>
      <c r="I12" s="7" t="s">
        <v>206</v>
      </c>
      <c r="J12" s="8" t="s">
        <v>3</v>
      </c>
    </row>
    <row r="13" spans="1:10" x14ac:dyDescent="0.15">
      <c r="A13" s="16" t="s">
        <v>198</v>
      </c>
      <c r="B13" s="8">
        <v>10</v>
      </c>
      <c r="C13" s="8" t="s">
        <v>110</v>
      </c>
      <c r="D13" s="8" t="s">
        <v>85</v>
      </c>
      <c r="E13" s="8">
        <v>56</v>
      </c>
      <c r="F13" s="7" t="s">
        <v>65</v>
      </c>
      <c r="G13" s="7" t="s">
        <v>80</v>
      </c>
      <c r="H13" s="7" t="s">
        <v>199</v>
      </c>
      <c r="I13" s="7" t="s">
        <v>202</v>
      </c>
      <c r="J13" s="8" t="s">
        <v>3</v>
      </c>
    </row>
    <row r="14" spans="1:10" x14ac:dyDescent="0.15">
      <c r="A14" s="16" t="s">
        <v>198</v>
      </c>
      <c r="B14" s="8">
        <v>11</v>
      </c>
      <c r="C14" s="8" t="s">
        <v>111</v>
      </c>
      <c r="D14" s="8" t="s">
        <v>85</v>
      </c>
      <c r="E14" s="8">
        <v>74</v>
      </c>
      <c r="F14" s="7" t="s">
        <v>65</v>
      </c>
      <c r="G14" s="7" t="s">
        <v>80</v>
      </c>
      <c r="H14" s="7" t="s">
        <v>199</v>
      </c>
      <c r="I14" s="7" t="s">
        <v>200</v>
      </c>
      <c r="J14" s="8" t="s">
        <v>3</v>
      </c>
    </row>
    <row r="15" spans="1:10" x14ac:dyDescent="0.15">
      <c r="A15" s="16" t="s">
        <v>198</v>
      </c>
      <c r="B15" s="8">
        <v>12</v>
      </c>
      <c r="C15" s="8" t="s">
        <v>112</v>
      </c>
      <c r="D15" s="8" t="s">
        <v>85</v>
      </c>
      <c r="E15" s="8">
        <v>45</v>
      </c>
      <c r="F15" s="7" t="s">
        <v>65</v>
      </c>
      <c r="G15" s="7" t="s">
        <v>80</v>
      </c>
      <c r="H15" s="7" t="s">
        <v>199</v>
      </c>
      <c r="I15" s="7" t="s">
        <v>208</v>
      </c>
      <c r="J15" s="8" t="s">
        <v>3</v>
      </c>
    </row>
    <row r="16" spans="1:10" x14ac:dyDescent="0.15">
      <c r="A16" s="16" t="s">
        <v>198</v>
      </c>
      <c r="B16" s="8">
        <v>13</v>
      </c>
      <c r="C16" s="8" t="s">
        <v>113</v>
      </c>
      <c r="D16" s="8" t="s">
        <v>85</v>
      </c>
      <c r="E16" s="8">
        <v>33</v>
      </c>
      <c r="F16" s="7" t="s">
        <v>65</v>
      </c>
      <c r="G16" s="7" t="s">
        <v>80</v>
      </c>
      <c r="H16" s="7" t="s">
        <v>207</v>
      </c>
      <c r="I16" s="7" t="s">
        <v>200</v>
      </c>
      <c r="J16" s="8" t="s">
        <v>4</v>
      </c>
    </row>
    <row r="17" spans="1:10" x14ac:dyDescent="0.15">
      <c r="A17" s="16" t="s">
        <v>198</v>
      </c>
      <c r="B17" s="8">
        <v>14</v>
      </c>
      <c r="C17" s="8" t="s">
        <v>114</v>
      </c>
      <c r="D17" s="8" t="s">
        <v>85</v>
      </c>
      <c r="E17" s="8">
        <v>68</v>
      </c>
      <c r="F17" s="7" t="s">
        <v>65</v>
      </c>
      <c r="G17" s="7" t="s">
        <v>80</v>
      </c>
      <c r="H17" s="7" t="s">
        <v>199</v>
      </c>
      <c r="I17" s="7" t="s">
        <v>202</v>
      </c>
      <c r="J17" s="8" t="s">
        <v>4</v>
      </c>
    </row>
    <row r="18" spans="1:10" x14ac:dyDescent="0.15">
      <c r="A18" s="16" t="s">
        <v>198</v>
      </c>
      <c r="B18" s="8">
        <v>15</v>
      </c>
      <c r="C18" s="8" t="s">
        <v>115</v>
      </c>
      <c r="D18" s="8" t="s">
        <v>85</v>
      </c>
      <c r="E18" s="8">
        <v>74</v>
      </c>
      <c r="F18" s="7" t="s">
        <v>65</v>
      </c>
      <c r="G18" s="7" t="s">
        <v>80</v>
      </c>
      <c r="H18" s="7" t="s">
        <v>209</v>
      </c>
      <c r="I18" s="7" t="s">
        <v>75</v>
      </c>
      <c r="J18" s="8" t="s">
        <v>4</v>
      </c>
    </row>
    <row r="19" spans="1:10" x14ac:dyDescent="0.15">
      <c r="A19" s="16" t="s">
        <v>198</v>
      </c>
      <c r="B19" s="8">
        <v>16</v>
      </c>
      <c r="C19" s="8" t="s">
        <v>116</v>
      </c>
      <c r="D19" s="8" t="s">
        <v>85</v>
      </c>
      <c r="E19" s="8">
        <v>50</v>
      </c>
      <c r="F19" s="7" t="s">
        <v>65</v>
      </c>
      <c r="G19" s="7" t="s">
        <v>80</v>
      </c>
      <c r="H19" s="7" t="s">
        <v>199</v>
      </c>
      <c r="I19" s="7" t="s">
        <v>200</v>
      </c>
      <c r="J19" s="8" t="s">
        <v>4</v>
      </c>
    </row>
    <row r="20" spans="1:10" x14ac:dyDescent="0.15">
      <c r="A20" s="16" t="s">
        <v>198</v>
      </c>
      <c r="B20" s="8">
        <v>17</v>
      </c>
      <c r="C20" s="8" t="s">
        <v>117</v>
      </c>
      <c r="D20" s="8" t="s">
        <v>85</v>
      </c>
      <c r="E20" s="8">
        <v>36</v>
      </c>
      <c r="F20" s="7" t="s">
        <v>65</v>
      </c>
      <c r="G20" s="7" t="s">
        <v>80</v>
      </c>
      <c r="H20" s="7" t="s">
        <v>199</v>
      </c>
      <c r="I20" s="7" t="s">
        <v>202</v>
      </c>
      <c r="J20" s="8" t="s">
        <v>4</v>
      </c>
    </row>
    <row r="21" spans="1:10" x14ac:dyDescent="0.15">
      <c r="A21" s="16" t="s">
        <v>198</v>
      </c>
      <c r="B21" s="8">
        <v>18</v>
      </c>
      <c r="C21" s="8" t="s">
        <v>118</v>
      </c>
      <c r="D21" s="8" t="s">
        <v>85</v>
      </c>
      <c r="E21" s="8">
        <v>52</v>
      </c>
      <c r="F21" s="7" t="s">
        <v>65</v>
      </c>
      <c r="G21" s="7" t="s">
        <v>80</v>
      </c>
      <c r="H21" s="7" t="s">
        <v>199</v>
      </c>
      <c r="I21" s="7" t="s">
        <v>202</v>
      </c>
      <c r="J21" s="8" t="s">
        <v>4</v>
      </c>
    </row>
    <row r="22" spans="1:10" x14ac:dyDescent="0.15">
      <c r="A22" s="16" t="s">
        <v>198</v>
      </c>
      <c r="B22" s="8">
        <v>19</v>
      </c>
      <c r="C22" s="8" t="s">
        <v>119</v>
      </c>
      <c r="D22" s="8" t="s">
        <v>85</v>
      </c>
      <c r="E22" s="8">
        <v>61</v>
      </c>
      <c r="F22" s="7" t="s">
        <v>65</v>
      </c>
      <c r="G22" s="7" t="s">
        <v>80</v>
      </c>
      <c r="H22" s="7" t="s">
        <v>199</v>
      </c>
      <c r="I22" s="7" t="s">
        <v>202</v>
      </c>
      <c r="J22" s="8" t="s">
        <v>8</v>
      </c>
    </row>
    <row r="23" spans="1:10" x14ac:dyDescent="0.15">
      <c r="A23" s="16" t="s">
        <v>198</v>
      </c>
      <c r="B23" s="8">
        <v>20</v>
      </c>
      <c r="C23" s="8" t="s">
        <v>120</v>
      </c>
      <c r="D23" s="8" t="s">
        <v>85</v>
      </c>
      <c r="E23" s="8">
        <v>80</v>
      </c>
      <c r="F23" s="7" t="s">
        <v>65</v>
      </c>
      <c r="G23" s="7" t="s">
        <v>80</v>
      </c>
      <c r="H23" s="7" t="s">
        <v>199</v>
      </c>
      <c r="I23" s="7" t="s">
        <v>200</v>
      </c>
      <c r="J23" s="8" t="s">
        <v>8</v>
      </c>
    </row>
    <row r="24" spans="1:10" x14ac:dyDescent="0.15">
      <c r="A24" s="16" t="s">
        <v>198</v>
      </c>
      <c r="B24" s="8">
        <v>21</v>
      </c>
      <c r="C24" s="8" t="s">
        <v>121</v>
      </c>
      <c r="D24" s="8" t="s">
        <v>85</v>
      </c>
      <c r="E24" s="8">
        <v>33</v>
      </c>
      <c r="F24" s="7" t="s">
        <v>65</v>
      </c>
      <c r="G24" s="7" t="s">
        <v>80</v>
      </c>
      <c r="H24" s="7" t="s">
        <v>199</v>
      </c>
      <c r="I24" s="7" t="s">
        <v>202</v>
      </c>
      <c r="J24" s="8" t="s">
        <v>8</v>
      </c>
    </row>
    <row r="25" spans="1:10" x14ac:dyDescent="0.15">
      <c r="A25" s="16" t="s">
        <v>198</v>
      </c>
      <c r="B25" s="8">
        <v>22</v>
      </c>
      <c r="C25" s="8" t="s">
        <v>122</v>
      </c>
      <c r="D25" s="8" t="s">
        <v>85</v>
      </c>
      <c r="E25" s="8">
        <v>33</v>
      </c>
      <c r="F25" s="7" t="s">
        <v>65</v>
      </c>
      <c r="G25" s="7" t="s">
        <v>80</v>
      </c>
      <c r="H25" s="7" t="s">
        <v>199</v>
      </c>
      <c r="I25" s="7" t="s">
        <v>202</v>
      </c>
      <c r="J25" s="8" t="s">
        <v>8</v>
      </c>
    </row>
    <row r="26" spans="1:10" x14ac:dyDescent="0.15">
      <c r="A26" s="16" t="s">
        <v>198</v>
      </c>
      <c r="B26" s="8">
        <v>23</v>
      </c>
      <c r="C26" s="8" t="s">
        <v>123</v>
      </c>
      <c r="D26" s="8" t="s">
        <v>85</v>
      </c>
      <c r="E26" s="8">
        <v>71</v>
      </c>
      <c r="F26" s="7" t="s">
        <v>65</v>
      </c>
      <c r="G26" s="7" t="s">
        <v>80</v>
      </c>
      <c r="H26" s="7" t="s">
        <v>199</v>
      </c>
      <c r="I26" s="7" t="s">
        <v>202</v>
      </c>
      <c r="J26" s="8" t="s">
        <v>8</v>
      </c>
    </row>
    <row r="27" spans="1:10" x14ac:dyDescent="0.15">
      <c r="A27" s="16" t="s">
        <v>198</v>
      </c>
      <c r="B27" s="8">
        <v>24</v>
      </c>
      <c r="C27" s="8" t="s">
        <v>124</v>
      </c>
      <c r="D27" s="8" t="s">
        <v>85</v>
      </c>
      <c r="E27" s="8">
        <v>57</v>
      </c>
      <c r="F27" s="7" t="s">
        <v>65</v>
      </c>
      <c r="G27" s="7" t="s">
        <v>80</v>
      </c>
      <c r="H27" s="7" t="s">
        <v>199</v>
      </c>
      <c r="I27" s="7" t="s">
        <v>200</v>
      </c>
      <c r="J27" s="8" t="s">
        <v>8</v>
      </c>
    </row>
    <row r="28" spans="1:10" x14ac:dyDescent="0.15">
      <c r="A28" s="16" t="s">
        <v>198</v>
      </c>
      <c r="B28" s="8">
        <v>25</v>
      </c>
      <c r="C28" s="8" t="s">
        <v>125</v>
      </c>
      <c r="D28" s="8" t="s">
        <v>85</v>
      </c>
      <c r="E28" s="8">
        <v>57</v>
      </c>
      <c r="F28" s="7" t="s">
        <v>65</v>
      </c>
      <c r="G28" s="7" t="s">
        <v>80</v>
      </c>
      <c r="H28" s="7" t="s">
        <v>199</v>
      </c>
      <c r="I28" s="7" t="s">
        <v>202</v>
      </c>
      <c r="J28" s="8" t="s">
        <v>8</v>
      </c>
    </row>
    <row r="29" spans="1:10" x14ac:dyDescent="0.15">
      <c r="A29" s="16" t="s">
        <v>198</v>
      </c>
      <c r="B29" s="8">
        <v>26</v>
      </c>
      <c r="C29" s="8" t="s">
        <v>126</v>
      </c>
      <c r="D29" s="8" t="s">
        <v>85</v>
      </c>
      <c r="E29" s="8">
        <v>89</v>
      </c>
      <c r="F29" s="7" t="s">
        <v>210</v>
      </c>
      <c r="G29" s="7" t="s">
        <v>80</v>
      </c>
      <c r="H29" s="7" t="s">
        <v>199</v>
      </c>
      <c r="I29" s="7" t="s">
        <v>202</v>
      </c>
      <c r="J29" s="8" t="s">
        <v>8</v>
      </c>
    </row>
    <row r="30" spans="1:10" x14ac:dyDescent="0.15">
      <c r="A30" s="16" t="s">
        <v>198</v>
      </c>
      <c r="B30" s="8">
        <v>27</v>
      </c>
      <c r="C30" s="8" t="s">
        <v>127</v>
      </c>
      <c r="D30" s="8" t="s">
        <v>85</v>
      </c>
      <c r="E30" s="8">
        <v>49</v>
      </c>
      <c r="F30" s="7" t="s">
        <v>65</v>
      </c>
      <c r="G30" s="7" t="s">
        <v>80</v>
      </c>
      <c r="H30" s="7" t="s">
        <v>199</v>
      </c>
      <c r="I30" s="7" t="s">
        <v>202</v>
      </c>
      <c r="J30" s="8" t="s">
        <v>8</v>
      </c>
    </row>
    <row r="31" spans="1:10" x14ac:dyDescent="0.15">
      <c r="A31" s="16" t="s">
        <v>198</v>
      </c>
      <c r="B31" s="8">
        <v>28</v>
      </c>
      <c r="C31" s="8" t="s">
        <v>128</v>
      </c>
      <c r="D31" s="8" t="s">
        <v>85</v>
      </c>
      <c r="E31" s="8">
        <v>56</v>
      </c>
      <c r="F31" s="7" t="s">
        <v>65</v>
      </c>
      <c r="G31" s="7" t="s">
        <v>80</v>
      </c>
      <c r="H31" s="7" t="s">
        <v>199</v>
      </c>
      <c r="I31" s="7" t="s">
        <v>200</v>
      </c>
      <c r="J31" s="8" t="s">
        <v>8</v>
      </c>
    </row>
    <row r="32" spans="1:10" x14ac:dyDescent="0.15">
      <c r="A32" s="16" t="s">
        <v>198</v>
      </c>
      <c r="B32" s="8">
        <v>29</v>
      </c>
      <c r="C32" s="8" t="s">
        <v>129</v>
      </c>
      <c r="D32" s="8" t="s">
        <v>85</v>
      </c>
      <c r="E32" s="8">
        <v>68</v>
      </c>
      <c r="F32" s="7" t="s">
        <v>65</v>
      </c>
      <c r="G32" s="7" t="s">
        <v>80</v>
      </c>
      <c r="H32" s="7" t="s">
        <v>199</v>
      </c>
      <c r="I32" s="7" t="s">
        <v>202</v>
      </c>
      <c r="J32" s="8" t="s">
        <v>5</v>
      </c>
    </row>
    <row r="33" spans="1:10" x14ac:dyDescent="0.15">
      <c r="A33" s="16" t="s">
        <v>198</v>
      </c>
      <c r="B33" s="8">
        <v>30</v>
      </c>
      <c r="C33" s="8" t="s">
        <v>131</v>
      </c>
      <c r="D33" s="8" t="s">
        <v>85</v>
      </c>
      <c r="E33" s="8">
        <v>86</v>
      </c>
      <c r="F33" s="7" t="s">
        <v>65</v>
      </c>
      <c r="G33" s="7" t="s">
        <v>80</v>
      </c>
      <c r="H33" s="7" t="s">
        <v>199</v>
      </c>
      <c r="I33" s="7" t="s">
        <v>200</v>
      </c>
      <c r="J33" s="8" t="s">
        <v>5</v>
      </c>
    </row>
    <row r="34" spans="1:10" x14ac:dyDescent="0.15">
      <c r="A34" s="16" t="s">
        <v>198</v>
      </c>
      <c r="B34" s="8">
        <v>31</v>
      </c>
      <c r="C34" s="8" t="s">
        <v>133</v>
      </c>
      <c r="D34" s="8" t="s">
        <v>85</v>
      </c>
      <c r="E34" s="8">
        <v>66</v>
      </c>
      <c r="F34" s="7" t="s">
        <v>203</v>
      </c>
      <c r="G34" s="7" t="s">
        <v>80</v>
      </c>
      <c r="H34" s="7" t="s">
        <v>199</v>
      </c>
      <c r="I34" s="7" t="s">
        <v>202</v>
      </c>
      <c r="J34" s="8" t="s">
        <v>5</v>
      </c>
    </row>
    <row r="35" spans="1:10" x14ac:dyDescent="0.15">
      <c r="A35" s="16" t="s">
        <v>198</v>
      </c>
      <c r="B35" s="8">
        <v>32</v>
      </c>
      <c r="C35" s="8" t="s">
        <v>135</v>
      </c>
      <c r="D35" s="8" t="s">
        <v>85</v>
      </c>
      <c r="E35" s="8">
        <v>85</v>
      </c>
      <c r="F35" s="7" t="s">
        <v>65</v>
      </c>
      <c r="G35" s="7" t="s">
        <v>80</v>
      </c>
      <c r="H35" s="7" t="s">
        <v>199</v>
      </c>
      <c r="I35" s="7" t="s">
        <v>211</v>
      </c>
      <c r="J35" s="8" t="s">
        <v>5</v>
      </c>
    </row>
    <row r="36" spans="1:10" x14ac:dyDescent="0.15">
      <c r="A36" s="16" t="s">
        <v>198</v>
      </c>
      <c r="B36" s="8">
        <v>33</v>
      </c>
      <c r="C36" s="8" t="s">
        <v>136</v>
      </c>
      <c r="D36" s="8" t="s">
        <v>85</v>
      </c>
      <c r="E36" s="8">
        <v>54</v>
      </c>
      <c r="F36" s="7" t="s">
        <v>65</v>
      </c>
      <c r="G36" s="7" t="s">
        <v>80</v>
      </c>
      <c r="H36" s="7" t="s">
        <v>212</v>
      </c>
      <c r="I36" s="7" t="s">
        <v>202</v>
      </c>
      <c r="J36" s="8" t="s">
        <v>5</v>
      </c>
    </row>
    <row r="37" spans="1:10" x14ac:dyDescent="0.15">
      <c r="A37" s="16" t="s">
        <v>198</v>
      </c>
      <c r="B37" s="8">
        <v>34</v>
      </c>
      <c r="C37" s="8" t="s">
        <v>137</v>
      </c>
      <c r="D37" s="8" t="s">
        <v>85</v>
      </c>
      <c r="E37" s="8">
        <v>60</v>
      </c>
      <c r="F37" s="7" t="s">
        <v>65</v>
      </c>
      <c r="G37" s="7" t="s">
        <v>80</v>
      </c>
      <c r="H37" s="7" t="s">
        <v>213</v>
      </c>
      <c r="I37" s="7" t="s">
        <v>200</v>
      </c>
      <c r="J37" s="8" t="s">
        <v>5</v>
      </c>
    </row>
    <row r="38" spans="1:10" x14ac:dyDescent="0.15">
      <c r="A38" s="16" t="s">
        <v>198</v>
      </c>
      <c r="B38" s="8">
        <v>35</v>
      </c>
      <c r="C38" s="8" t="s">
        <v>138</v>
      </c>
      <c r="D38" s="8" t="s">
        <v>85</v>
      </c>
      <c r="E38" s="8">
        <v>50</v>
      </c>
      <c r="F38" s="7" t="s">
        <v>65</v>
      </c>
      <c r="G38" s="7" t="s">
        <v>80</v>
      </c>
      <c r="H38" s="7" t="s">
        <v>199</v>
      </c>
      <c r="I38" s="7" t="s">
        <v>202</v>
      </c>
      <c r="J38" s="8" t="s">
        <v>5</v>
      </c>
    </row>
    <row r="39" spans="1:10" x14ac:dyDescent="0.15">
      <c r="A39" s="16" t="s">
        <v>198</v>
      </c>
      <c r="B39" s="8">
        <v>36</v>
      </c>
      <c r="C39" s="8" t="s">
        <v>139</v>
      </c>
      <c r="D39" s="8" t="s">
        <v>85</v>
      </c>
      <c r="E39" s="8">
        <v>66</v>
      </c>
      <c r="F39" s="7" t="s">
        <v>65</v>
      </c>
      <c r="G39" s="7" t="s">
        <v>80</v>
      </c>
      <c r="H39" s="7" t="s">
        <v>199</v>
      </c>
      <c r="I39" s="7" t="s">
        <v>206</v>
      </c>
      <c r="J39" s="8" t="s">
        <v>9</v>
      </c>
    </row>
    <row r="40" spans="1:10" x14ac:dyDescent="0.15">
      <c r="A40" s="16" t="s">
        <v>198</v>
      </c>
      <c r="B40" s="8">
        <v>37</v>
      </c>
      <c r="C40" s="8" t="s">
        <v>140</v>
      </c>
      <c r="D40" s="8" t="s">
        <v>85</v>
      </c>
      <c r="E40" s="8">
        <v>56</v>
      </c>
      <c r="F40" s="7" t="s">
        <v>65</v>
      </c>
      <c r="G40" s="7" t="s">
        <v>80</v>
      </c>
      <c r="H40" s="7" t="s">
        <v>199</v>
      </c>
      <c r="I40" s="7" t="s">
        <v>206</v>
      </c>
      <c r="J40" s="8" t="s">
        <v>9</v>
      </c>
    </row>
    <row r="41" spans="1:10" x14ac:dyDescent="0.15">
      <c r="A41" s="16" t="s">
        <v>198</v>
      </c>
      <c r="B41" s="8">
        <v>38</v>
      </c>
      <c r="C41" s="8" t="s">
        <v>141</v>
      </c>
      <c r="D41" s="8" t="s">
        <v>85</v>
      </c>
      <c r="E41" s="8">
        <v>86</v>
      </c>
      <c r="F41" s="7" t="s">
        <v>210</v>
      </c>
      <c r="G41" s="7" t="s">
        <v>80</v>
      </c>
      <c r="H41" s="7" t="s">
        <v>214</v>
      </c>
      <c r="I41" s="7" t="s">
        <v>200</v>
      </c>
      <c r="J41" s="8" t="s">
        <v>9</v>
      </c>
    </row>
    <row r="42" spans="1:10" x14ac:dyDescent="0.15">
      <c r="A42" s="16" t="s">
        <v>198</v>
      </c>
      <c r="B42" s="8">
        <v>39</v>
      </c>
      <c r="C42" s="8" t="s">
        <v>142</v>
      </c>
      <c r="D42" s="8" t="s">
        <v>85</v>
      </c>
      <c r="E42" s="8">
        <v>54</v>
      </c>
      <c r="F42" s="7" t="s">
        <v>65</v>
      </c>
      <c r="G42" s="7" t="s">
        <v>80</v>
      </c>
      <c r="H42" s="7" t="s">
        <v>209</v>
      </c>
      <c r="I42" s="7" t="s">
        <v>75</v>
      </c>
      <c r="J42" s="8" t="s">
        <v>6</v>
      </c>
    </row>
    <row r="43" spans="1:10" x14ac:dyDescent="0.15">
      <c r="A43" s="16" t="s">
        <v>198</v>
      </c>
      <c r="B43" s="8">
        <v>40</v>
      </c>
      <c r="C43" s="8" t="s">
        <v>143</v>
      </c>
      <c r="D43" s="8" t="s">
        <v>85</v>
      </c>
      <c r="E43" s="8">
        <v>81</v>
      </c>
      <c r="F43" s="7" t="s">
        <v>210</v>
      </c>
      <c r="G43" s="7" t="s">
        <v>80</v>
      </c>
      <c r="H43" s="7" t="s">
        <v>199</v>
      </c>
      <c r="I43" s="7" t="s">
        <v>200</v>
      </c>
      <c r="J43" s="8" t="s">
        <v>6</v>
      </c>
    </row>
    <row r="44" spans="1:10" x14ac:dyDescent="0.15">
      <c r="A44" s="16" t="s">
        <v>198</v>
      </c>
      <c r="B44" s="8">
        <v>41</v>
      </c>
      <c r="C44" s="8" t="s">
        <v>145</v>
      </c>
      <c r="D44" s="8" t="s">
        <v>85</v>
      </c>
      <c r="E44" s="8">
        <v>36</v>
      </c>
      <c r="F44" s="7" t="s">
        <v>65</v>
      </c>
      <c r="G44" s="7" t="s">
        <v>80</v>
      </c>
      <c r="H44" s="7" t="s">
        <v>199</v>
      </c>
      <c r="I44" s="7" t="s">
        <v>206</v>
      </c>
      <c r="J44" s="8" t="s">
        <v>6</v>
      </c>
    </row>
    <row r="45" spans="1:10" x14ac:dyDescent="0.15">
      <c r="A45" s="16" t="s">
        <v>198</v>
      </c>
      <c r="B45" s="8">
        <v>42</v>
      </c>
      <c r="C45" s="8" t="s">
        <v>146</v>
      </c>
      <c r="D45" s="8" t="s">
        <v>85</v>
      </c>
      <c r="E45" s="8">
        <v>52</v>
      </c>
      <c r="F45" s="7" t="s">
        <v>203</v>
      </c>
      <c r="G45" s="7" t="s">
        <v>80</v>
      </c>
      <c r="H45" s="7" t="s">
        <v>215</v>
      </c>
      <c r="I45" s="7" t="s">
        <v>202</v>
      </c>
      <c r="J45" s="8" t="s">
        <v>6</v>
      </c>
    </row>
    <row r="46" spans="1:10" x14ac:dyDescent="0.15">
      <c r="A46" s="16" t="s">
        <v>198</v>
      </c>
      <c r="B46" s="8">
        <v>43</v>
      </c>
      <c r="C46" s="8" t="s">
        <v>147</v>
      </c>
      <c r="D46" s="8" t="s">
        <v>85</v>
      </c>
      <c r="E46" s="8">
        <v>38</v>
      </c>
      <c r="F46" s="7" t="s">
        <v>65</v>
      </c>
      <c r="G46" s="7" t="s">
        <v>80</v>
      </c>
      <c r="H46" s="7" t="s">
        <v>199</v>
      </c>
      <c r="I46" s="7" t="s">
        <v>202</v>
      </c>
      <c r="J46" s="8" t="s">
        <v>6</v>
      </c>
    </row>
    <row r="47" spans="1:10" x14ac:dyDescent="0.15">
      <c r="A47" s="16" t="s">
        <v>198</v>
      </c>
      <c r="B47" s="8">
        <v>44</v>
      </c>
      <c r="C47" s="8" t="s">
        <v>148</v>
      </c>
      <c r="D47" s="8" t="s">
        <v>85</v>
      </c>
      <c r="E47" s="8">
        <v>62</v>
      </c>
      <c r="F47" s="7" t="s">
        <v>216</v>
      </c>
      <c r="G47" s="7" t="s">
        <v>80</v>
      </c>
      <c r="H47" s="7" t="s">
        <v>217</v>
      </c>
      <c r="I47" s="7" t="s">
        <v>75</v>
      </c>
      <c r="J47" s="8" t="s">
        <v>7</v>
      </c>
    </row>
    <row r="48" spans="1:10" x14ac:dyDescent="0.15">
      <c r="A48" s="16" t="s">
        <v>198</v>
      </c>
      <c r="B48" s="8">
        <v>45</v>
      </c>
      <c r="C48" s="8" t="s">
        <v>149</v>
      </c>
      <c r="D48" s="8" t="s">
        <v>85</v>
      </c>
      <c r="E48" s="8">
        <v>70</v>
      </c>
      <c r="F48" s="7" t="s">
        <v>68</v>
      </c>
      <c r="G48" s="7" t="s">
        <v>80</v>
      </c>
      <c r="H48" s="7" t="s">
        <v>217</v>
      </c>
      <c r="I48" s="7" t="s">
        <v>75</v>
      </c>
      <c r="J48" s="8" t="s">
        <v>7</v>
      </c>
    </row>
    <row r="49" spans="1:10" x14ac:dyDescent="0.15">
      <c r="A49" s="16" t="s">
        <v>198</v>
      </c>
      <c r="B49" s="8">
        <v>46</v>
      </c>
      <c r="C49" s="8" t="s">
        <v>150</v>
      </c>
      <c r="D49" s="8" t="s">
        <v>85</v>
      </c>
      <c r="E49" s="8">
        <v>55</v>
      </c>
      <c r="F49" s="7" t="s">
        <v>218</v>
      </c>
      <c r="G49" s="7" t="s">
        <v>80</v>
      </c>
      <c r="H49" s="7" t="s">
        <v>217</v>
      </c>
      <c r="I49" s="7" t="s">
        <v>75</v>
      </c>
      <c r="J49" s="8" t="s">
        <v>7</v>
      </c>
    </row>
    <row r="50" spans="1:10" x14ac:dyDescent="0.15">
      <c r="A50" s="16" t="s">
        <v>198</v>
      </c>
      <c r="B50" s="8">
        <v>47</v>
      </c>
      <c r="C50" s="8" t="s">
        <v>151</v>
      </c>
      <c r="D50" s="8" t="s">
        <v>85</v>
      </c>
      <c r="E50" s="8">
        <v>46</v>
      </c>
      <c r="F50" s="7" t="s">
        <v>218</v>
      </c>
      <c r="G50" s="7" t="s">
        <v>80</v>
      </c>
      <c r="H50" s="7" t="s">
        <v>217</v>
      </c>
      <c r="I50" s="7" t="s">
        <v>170</v>
      </c>
      <c r="J50" s="8" t="s">
        <v>7</v>
      </c>
    </row>
    <row r="51" spans="1:10" x14ac:dyDescent="0.15">
      <c r="A51" s="16" t="s">
        <v>198</v>
      </c>
      <c r="B51" s="8">
        <v>48</v>
      </c>
      <c r="C51" s="8" t="s">
        <v>152</v>
      </c>
      <c r="D51" s="8" t="s">
        <v>85</v>
      </c>
      <c r="E51" s="8">
        <v>60</v>
      </c>
      <c r="F51" s="7" t="s">
        <v>219</v>
      </c>
      <c r="G51" s="7" t="s">
        <v>80</v>
      </c>
      <c r="H51" s="7" t="s">
        <v>217</v>
      </c>
      <c r="I51" s="7" t="s">
        <v>75</v>
      </c>
      <c r="J51" s="8" t="s">
        <v>7</v>
      </c>
    </row>
    <row r="53" spans="1:10" x14ac:dyDescent="0.15">
      <c r="A53" s="19" t="s">
        <v>184</v>
      </c>
    </row>
    <row r="55" spans="1:10" x14ac:dyDescent="0.15">
      <c r="A55" s="48" t="s">
        <v>220</v>
      </c>
      <c r="B55" s="7">
        <v>1</v>
      </c>
      <c r="C55" s="7" t="s">
        <v>71</v>
      </c>
      <c r="D55" s="7" t="s">
        <v>85</v>
      </c>
      <c r="E55" s="7">
        <v>44</v>
      </c>
      <c r="F55" s="7" t="s">
        <v>65</v>
      </c>
      <c r="G55" s="7" t="s">
        <v>73</v>
      </c>
      <c r="H55" s="7" t="s">
        <v>221</v>
      </c>
      <c r="I55" s="42" t="s">
        <v>222</v>
      </c>
      <c r="J55" s="8" t="s">
        <v>223</v>
      </c>
    </row>
    <row r="56" spans="1:10" x14ac:dyDescent="0.15">
      <c r="A56" s="48" t="s">
        <v>220</v>
      </c>
      <c r="B56" s="7">
        <v>2</v>
      </c>
      <c r="C56" s="7" t="s">
        <v>74</v>
      </c>
      <c r="D56" s="7" t="s">
        <v>85</v>
      </c>
      <c r="E56" s="7">
        <v>45</v>
      </c>
      <c r="F56" s="7" t="s">
        <v>65</v>
      </c>
      <c r="G56" s="7" t="s">
        <v>73</v>
      </c>
      <c r="H56" s="7" t="s">
        <v>224</v>
      </c>
      <c r="I56" s="42" t="s">
        <v>222</v>
      </c>
      <c r="J56" s="8" t="s">
        <v>223</v>
      </c>
    </row>
    <row r="57" spans="1:10" x14ac:dyDescent="0.15">
      <c r="A57" s="48" t="s">
        <v>220</v>
      </c>
      <c r="B57" s="7">
        <v>3</v>
      </c>
      <c r="C57" s="7" t="s">
        <v>76</v>
      </c>
      <c r="D57" s="7" t="s">
        <v>85</v>
      </c>
      <c r="E57" s="7">
        <v>32</v>
      </c>
      <c r="F57" s="7" t="s">
        <v>65</v>
      </c>
      <c r="G57" s="7" t="s">
        <v>73</v>
      </c>
      <c r="H57" s="7" t="s">
        <v>221</v>
      </c>
      <c r="I57" s="42" t="s">
        <v>222</v>
      </c>
      <c r="J57" s="8" t="s">
        <v>223</v>
      </c>
    </row>
    <row r="58" spans="1:10" x14ac:dyDescent="0.15">
      <c r="A58" s="48" t="s">
        <v>220</v>
      </c>
      <c r="B58" s="7">
        <v>4</v>
      </c>
      <c r="C58" s="7" t="s">
        <v>77</v>
      </c>
      <c r="D58" s="7" t="s">
        <v>85</v>
      </c>
      <c r="E58" s="7">
        <v>47</v>
      </c>
      <c r="F58" s="7" t="s">
        <v>65</v>
      </c>
      <c r="G58" s="7" t="s">
        <v>80</v>
      </c>
      <c r="H58" s="7" t="s">
        <v>207</v>
      </c>
      <c r="I58" s="42" t="s">
        <v>208</v>
      </c>
      <c r="J58" s="8" t="s">
        <v>3</v>
      </c>
    </row>
    <row r="59" spans="1:10" x14ac:dyDescent="0.15">
      <c r="A59" s="48" t="s">
        <v>220</v>
      </c>
      <c r="B59" s="7">
        <v>5</v>
      </c>
      <c r="C59" s="7" t="s">
        <v>78</v>
      </c>
      <c r="D59" s="7" t="s">
        <v>85</v>
      </c>
      <c r="E59" s="7">
        <v>52</v>
      </c>
      <c r="F59" s="7" t="s">
        <v>65</v>
      </c>
      <c r="G59" s="7" t="s">
        <v>80</v>
      </c>
      <c r="H59" s="7" t="s">
        <v>199</v>
      </c>
      <c r="I59" s="42" t="s">
        <v>202</v>
      </c>
      <c r="J59" s="8" t="s">
        <v>3</v>
      </c>
    </row>
    <row r="60" spans="1:10" x14ac:dyDescent="0.15">
      <c r="A60" s="48" t="s">
        <v>220</v>
      </c>
      <c r="B60" s="7">
        <v>6</v>
      </c>
      <c r="C60" s="7" t="s">
        <v>79</v>
      </c>
      <c r="D60" s="7" t="s">
        <v>85</v>
      </c>
      <c r="E60" s="7">
        <v>57</v>
      </c>
      <c r="F60" s="7" t="s">
        <v>65</v>
      </c>
      <c r="G60" s="7" t="s">
        <v>80</v>
      </c>
      <c r="H60" s="7" t="s">
        <v>199</v>
      </c>
      <c r="I60" s="42" t="s">
        <v>200</v>
      </c>
      <c r="J60" s="8" t="s">
        <v>4</v>
      </c>
    </row>
    <row r="61" spans="1:10" x14ac:dyDescent="0.15">
      <c r="A61" s="48" t="s">
        <v>220</v>
      </c>
      <c r="B61" s="7">
        <v>7</v>
      </c>
      <c r="C61" s="7" t="s">
        <v>81</v>
      </c>
      <c r="D61" s="7" t="s">
        <v>85</v>
      </c>
      <c r="E61" s="7">
        <v>42</v>
      </c>
      <c r="F61" s="7" t="s">
        <v>65</v>
      </c>
      <c r="G61" s="7" t="s">
        <v>80</v>
      </c>
      <c r="H61" s="7" t="s">
        <v>199</v>
      </c>
      <c r="I61" s="42" t="s">
        <v>202</v>
      </c>
      <c r="J61" s="8" t="s">
        <v>4</v>
      </c>
    </row>
    <row r="62" spans="1:10" x14ac:dyDescent="0.15">
      <c r="A62" s="48" t="s">
        <v>220</v>
      </c>
      <c r="B62" s="7">
        <v>8</v>
      </c>
      <c r="C62" s="7" t="s">
        <v>82</v>
      </c>
      <c r="D62" s="7" t="s">
        <v>85</v>
      </c>
      <c r="E62" s="7">
        <v>63</v>
      </c>
      <c r="F62" s="7" t="s">
        <v>65</v>
      </c>
      <c r="G62" s="7" t="s">
        <v>80</v>
      </c>
      <c r="H62" s="7" t="s">
        <v>199</v>
      </c>
      <c r="I62" s="42" t="s">
        <v>200</v>
      </c>
      <c r="J62" s="8" t="s">
        <v>5</v>
      </c>
    </row>
    <row r="63" spans="1:10" x14ac:dyDescent="0.15">
      <c r="A63" s="48" t="s">
        <v>220</v>
      </c>
      <c r="B63" s="7">
        <v>9</v>
      </c>
      <c r="C63" s="7" t="s">
        <v>83</v>
      </c>
      <c r="D63" s="7" t="s">
        <v>85</v>
      </c>
      <c r="E63" s="7">
        <v>61</v>
      </c>
      <c r="F63" s="7" t="s">
        <v>66</v>
      </c>
      <c r="G63" s="7" t="s">
        <v>80</v>
      </c>
      <c r="H63" s="7" t="s">
        <v>207</v>
      </c>
      <c r="I63" s="42" t="s">
        <v>200</v>
      </c>
      <c r="J63" s="8" t="s">
        <v>5</v>
      </c>
    </row>
    <row r="64" spans="1:10" x14ac:dyDescent="0.15">
      <c r="A64" s="48" t="s">
        <v>220</v>
      </c>
      <c r="B64" s="7">
        <v>10</v>
      </c>
      <c r="C64" s="7" t="s">
        <v>84</v>
      </c>
      <c r="D64" s="7" t="s">
        <v>85</v>
      </c>
      <c r="E64" s="7">
        <v>55</v>
      </c>
      <c r="F64" s="7" t="s">
        <v>65</v>
      </c>
      <c r="G64" s="7" t="s">
        <v>80</v>
      </c>
      <c r="H64" s="7" t="s">
        <v>199</v>
      </c>
      <c r="I64" s="42" t="s">
        <v>202</v>
      </c>
      <c r="J64" s="8" t="s">
        <v>6</v>
      </c>
    </row>
    <row r="65" spans="1:10" x14ac:dyDescent="0.15">
      <c r="A65" s="48" t="s">
        <v>220</v>
      </c>
      <c r="B65" s="7">
        <v>11</v>
      </c>
      <c r="C65" s="7" t="s">
        <v>86</v>
      </c>
      <c r="D65" s="7" t="s">
        <v>85</v>
      </c>
      <c r="E65" s="7">
        <v>45</v>
      </c>
      <c r="F65" s="7" t="s">
        <v>67</v>
      </c>
      <c r="G65" s="7" t="s">
        <v>80</v>
      </c>
      <c r="H65" s="7" t="s">
        <v>217</v>
      </c>
      <c r="I65" s="42" t="s">
        <v>170</v>
      </c>
      <c r="J65" s="8" t="s">
        <v>7</v>
      </c>
    </row>
    <row r="66" spans="1:10" x14ac:dyDescent="0.15">
      <c r="A66" s="48" t="s">
        <v>220</v>
      </c>
      <c r="B66" s="7">
        <v>12</v>
      </c>
      <c r="C66" s="7" t="s">
        <v>87</v>
      </c>
      <c r="D66" s="7" t="s">
        <v>85</v>
      </c>
      <c r="E66" s="7">
        <v>42</v>
      </c>
      <c r="F66" s="7" t="s">
        <v>68</v>
      </c>
      <c r="G66" s="7" t="s">
        <v>80</v>
      </c>
      <c r="H66" s="7" t="s">
        <v>217</v>
      </c>
      <c r="I66" s="42" t="s">
        <v>75</v>
      </c>
      <c r="J66" s="8" t="s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A3DFD-6E8C-844B-80D0-8B8C2D9B3F0D}">
  <dimension ref="A1:P49"/>
  <sheetViews>
    <sheetView topLeftCell="E3" zoomScale="84" zoomScaleNormal="84" workbookViewId="0">
      <selection activeCell="P28" sqref="P28"/>
    </sheetView>
  </sheetViews>
  <sheetFormatPr baseColWidth="10" defaultRowHeight="13" x14ac:dyDescent="0.15"/>
  <cols>
    <col min="6" max="6" width="12.33203125" bestFit="1" customWidth="1"/>
    <col min="13" max="13" width="12.33203125" bestFit="1" customWidth="1"/>
    <col min="15" max="15" width="12.33203125" bestFit="1" customWidth="1"/>
  </cols>
  <sheetData>
    <row r="1" spans="1:16" x14ac:dyDescent="0.15">
      <c r="A1" t="s">
        <v>22</v>
      </c>
      <c r="D1" s="1"/>
    </row>
    <row r="3" spans="1:16" x14ac:dyDescent="0.15">
      <c r="A3" s="1" t="s">
        <v>56</v>
      </c>
      <c r="C3" s="26">
        <v>39853</v>
      </c>
      <c r="D3" s="26">
        <v>39867</v>
      </c>
    </row>
    <row r="4" spans="1:16" x14ac:dyDescent="0.15">
      <c r="C4" t="s">
        <v>10</v>
      </c>
      <c r="D4" t="s">
        <v>11</v>
      </c>
      <c r="E4" t="s">
        <v>10</v>
      </c>
      <c r="F4" t="s">
        <v>11</v>
      </c>
      <c r="G4" t="s">
        <v>10</v>
      </c>
      <c r="H4" t="s">
        <v>11</v>
      </c>
      <c r="I4" t="s">
        <v>21</v>
      </c>
    </row>
    <row r="5" spans="1:16" x14ac:dyDescent="0.15">
      <c r="A5" s="1"/>
      <c r="B5" s="1"/>
      <c r="C5" t="s">
        <v>0</v>
      </c>
      <c r="D5" t="s">
        <v>0</v>
      </c>
      <c r="E5" t="s">
        <v>69</v>
      </c>
      <c r="F5" t="s">
        <v>69</v>
      </c>
      <c r="G5" t="s">
        <v>1</v>
      </c>
      <c r="H5" t="s">
        <v>1</v>
      </c>
      <c r="K5" s="38" t="s">
        <v>12</v>
      </c>
      <c r="L5" s="37"/>
      <c r="M5" s="38" t="s">
        <v>243</v>
      </c>
      <c r="N5" s="37"/>
      <c r="O5" s="38" t="s">
        <v>244</v>
      </c>
      <c r="P5" s="37"/>
    </row>
    <row r="6" spans="1:16" ht="16" x14ac:dyDescent="0.2">
      <c r="A6" s="1" t="s">
        <v>20</v>
      </c>
      <c r="B6" s="1"/>
      <c r="C6" s="27">
        <f>AVERAGE(C7:C9)</f>
        <v>30.933000000000003</v>
      </c>
      <c r="D6" s="28">
        <f>AVERAGE(D7:D9)</f>
        <v>29.345333333333333</v>
      </c>
      <c r="E6">
        <f>C6-30.933</f>
        <v>0</v>
      </c>
      <c r="F6">
        <f>D6-29.345333</f>
        <v>3.3333333249174757E-7</v>
      </c>
      <c r="G6">
        <f>POWER(2,-E6)</f>
        <v>1</v>
      </c>
      <c r="H6">
        <f>POWER(2,-F6)</f>
        <v>0.99999976895096709</v>
      </c>
      <c r="I6">
        <f>G6/H6</f>
        <v>1.0000002310490863</v>
      </c>
      <c r="K6" s="37" t="s">
        <v>10</v>
      </c>
      <c r="L6" s="37" t="s">
        <v>11</v>
      </c>
      <c r="M6" s="37" t="s">
        <v>10</v>
      </c>
      <c r="N6" s="37" t="s">
        <v>11</v>
      </c>
      <c r="O6" s="37" t="s">
        <v>10</v>
      </c>
      <c r="P6" s="37" t="s">
        <v>11</v>
      </c>
    </row>
    <row r="7" spans="1:16" x14ac:dyDescent="0.15">
      <c r="A7">
        <v>0</v>
      </c>
      <c r="C7">
        <v>31.760999999999999</v>
      </c>
      <c r="D7">
        <v>29.786999999999999</v>
      </c>
      <c r="E7">
        <f t="shared" ref="E7:E49" si="0">C7-30.933</f>
        <v>0.8279999999999994</v>
      </c>
      <c r="F7">
        <f t="shared" ref="F7:F49" si="1">D7-29.345333</f>
        <v>0.44166699999999892</v>
      </c>
      <c r="G7">
        <f>POWER(2,-E7)</f>
        <v>0.5633096142486399</v>
      </c>
      <c r="H7">
        <f t="shared" ref="H7:H49" si="2">POWER(2,-F7)</f>
        <v>0.7362833589326655</v>
      </c>
      <c r="I7">
        <f>G7/H7</f>
        <v>0.76507177218459399</v>
      </c>
      <c r="K7" s="37" t="s">
        <v>1</v>
      </c>
      <c r="L7" s="37" t="s">
        <v>1</v>
      </c>
      <c r="M7" s="37" t="s">
        <v>1</v>
      </c>
      <c r="N7" s="37" t="s">
        <v>1</v>
      </c>
      <c r="O7" s="37" t="s">
        <v>1</v>
      </c>
      <c r="P7" s="37" t="s">
        <v>1</v>
      </c>
    </row>
    <row r="8" spans="1:16" x14ac:dyDescent="0.15">
      <c r="A8">
        <v>0</v>
      </c>
      <c r="C8">
        <v>30.855</v>
      </c>
      <c r="D8">
        <v>29.552</v>
      </c>
      <c r="E8">
        <f t="shared" si="0"/>
        <v>-7.7999999999999403E-2</v>
      </c>
      <c r="F8">
        <f t="shared" si="1"/>
        <v>0.20666699999999949</v>
      </c>
      <c r="G8">
        <f t="shared" ref="G8:G49" si="3">POWER(2,-E8)</f>
        <v>1.0555537176379663</v>
      </c>
      <c r="H8">
        <f t="shared" si="2"/>
        <v>0.86653684562991773</v>
      </c>
      <c r="I8">
        <f t="shared" ref="I8:I48" si="4">G8/H8</f>
        <v>1.2181290650954897</v>
      </c>
      <c r="K8" s="37">
        <f>G7</f>
        <v>0.5633096142486399</v>
      </c>
      <c r="L8" s="37">
        <f>H7</f>
        <v>0.7362833589326655</v>
      </c>
      <c r="M8" s="37">
        <f>G10</f>
        <v>0.74846149339634616</v>
      </c>
      <c r="N8" s="37">
        <f>H10</f>
        <v>0.96081661214022684</v>
      </c>
      <c r="O8" s="37">
        <f>G31</f>
        <v>1.0777331450436711</v>
      </c>
      <c r="P8" s="37">
        <f>H31</f>
        <v>1.1903064087590649</v>
      </c>
    </row>
    <row r="9" spans="1:16" x14ac:dyDescent="0.15">
      <c r="A9">
        <v>0</v>
      </c>
      <c r="C9">
        <v>30.183</v>
      </c>
      <c r="D9">
        <v>28.696999999999999</v>
      </c>
      <c r="E9">
        <f t="shared" si="0"/>
        <v>-0.75</v>
      </c>
      <c r="F9">
        <f t="shared" si="1"/>
        <v>-0.64833300000000094</v>
      </c>
      <c r="G9">
        <f t="shared" si="3"/>
        <v>1.681792830507429</v>
      </c>
      <c r="H9">
        <f t="shared" si="2"/>
        <v>1.5673561061690677</v>
      </c>
      <c r="I9">
        <f t="shared" si="4"/>
        <v>1.0730125871765464</v>
      </c>
      <c r="K9" s="37">
        <f t="shared" ref="K9:L10" si="5">G8</f>
        <v>1.0555537176379663</v>
      </c>
      <c r="L9" s="37">
        <f t="shared" si="5"/>
        <v>0.86653684562991773</v>
      </c>
      <c r="M9" s="37">
        <f t="shared" ref="M9:N24" si="6">G11</f>
        <v>0.39611740546248503</v>
      </c>
      <c r="N9" s="37">
        <f t="shared" si="6"/>
        <v>1.0557973865682166</v>
      </c>
      <c r="O9" s="37">
        <f t="shared" ref="O9:P24" si="7">G32</f>
        <v>0.51263361894429738</v>
      </c>
      <c r="P9" s="37">
        <f t="shared" si="7"/>
        <v>1.0255039153469752</v>
      </c>
    </row>
    <row r="10" spans="1:16" x14ac:dyDescent="0.15">
      <c r="A10" t="s">
        <v>19</v>
      </c>
      <c r="C10">
        <v>31.350999999999999</v>
      </c>
      <c r="D10">
        <v>29.402999999999999</v>
      </c>
      <c r="E10">
        <f t="shared" si="0"/>
        <v>0.41799999999999926</v>
      </c>
      <c r="F10">
        <f t="shared" si="1"/>
        <v>5.7666999999998581E-2</v>
      </c>
      <c r="G10">
        <f t="shared" si="3"/>
        <v>0.74846149339634616</v>
      </c>
      <c r="H10">
        <f t="shared" si="2"/>
        <v>0.96081661214022684</v>
      </c>
      <c r="I10">
        <f t="shared" si="4"/>
        <v>0.77898475519604315</v>
      </c>
      <c r="K10" s="37">
        <f t="shared" si="5"/>
        <v>1.681792830507429</v>
      </c>
      <c r="L10" s="37">
        <f t="shared" si="5"/>
        <v>1.5673561061690677</v>
      </c>
      <c r="M10" s="37">
        <f t="shared" si="6"/>
        <v>0.73509366819452093</v>
      </c>
      <c r="N10" s="37">
        <f t="shared" si="6"/>
        <v>0.85342306079346664</v>
      </c>
      <c r="O10" s="37">
        <f t="shared" si="7"/>
        <v>0.9539595505475571</v>
      </c>
      <c r="P10" s="37">
        <f t="shared" si="7"/>
        <v>1.1739191086862308</v>
      </c>
    </row>
    <row r="11" spans="1:16" x14ac:dyDescent="0.15">
      <c r="A11" t="s">
        <v>19</v>
      </c>
      <c r="C11">
        <v>32.268999999999998</v>
      </c>
      <c r="D11">
        <v>29.266999999999999</v>
      </c>
      <c r="E11">
        <f t="shared" si="0"/>
        <v>1.3359999999999985</v>
      </c>
      <c r="F11">
        <f t="shared" si="1"/>
        <v>-7.8333000000000652E-2</v>
      </c>
      <c r="G11">
        <f t="shared" si="3"/>
        <v>0.39611740546248503</v>
      </c>
      <c r="H11">
        <f t="shared" si="2"/>
        <v>1.0557973865682166</v>
      </c>
      <c r="I11">
        <f t="shared" si="4"/>
        <v>0.37518316535148127</v>
      </c>
      <c r="K11" s="37"/>
      <c r="L11" s="37"/>
      <c r="M11" s="37">
        <f t="shared" si="6"/>
        <v>1.1550857845535829</v>
      </c>
      <c r="N11" s="37">
        <f t="shared" si="6"/>
        <v>1.2468889654935396</v>
      </c>
      <c r="O11" s="37">
        <f t="shared" si="7"/>
        <v>3.5975132485910106</v>
      </c>
      <c r="P11" s="37">
        <f t="shared" si="7"/>
        <v>5.0152895673365263</v>
      </c>
    </row>
    <row r="12" spans="1:16" x14ac:dyDescent="0.15">
      <c r="A12" t="s">
        <v>19</v>
      </c>
      <c r="C12">
        <v>31.376999999999999</v>
      </c>
      <c r="D12">
        <v>29.574000000000002</v>
      </c>
      <c r="E12">
        <f t="shared" si="0"/>
        <v>0.44399999999999906</v>
      </c>
      <c r="F12">
        <f t="shared" si="1"/>
        <v>0.22866700000000151</v>
      </c>
      <c r="G12">
        <f t="shared" si="3"/>
        <v>0.73509366819452093</v>
      </c>
      <c r="H12">
        <f t="shared" si="2"/>
        <v>0.85342306079346664</v>
      </c>
      <c r="I12">
        <f t="shared" si="4"/>
        <v>0.86134732228945232</v>
      </c>
      <c r="K12" s="37"/>
      <c r="L12" s="37"/>
      <c r="M12" s="37">
        <f t="shared" si="6"/>
        <v>0.88699630515214878</v>
      </c>
      <c r="N12" s="37">
        <f t="shared" si="6"/>
        <v>2.141071537696762</v>
      </c>
      <c r="O12" s="37">
        <f t="shared" si="7"/>
        <v>0.81790205855778164</v>
      </c>
      <c r="P12" s="37">
        <f t="shared" si="7"/>
        <v>1.1569551991861713</v>
      </c>
    </row>
    <row r="13" spans="1:16" x14ac:dyDescent="0.15">
      <c r="A13" t="s">
        <v>19</v>
      </c>
      <c r="C13">
        <v>30.725000000000001</v>
      </c>
      <c r="D13">
        <v>29.027000000000001</v>
      </c>
      <c r="E13">
        <f t="shared" si="0"/>
        <v>-0.20799999999999841</v>
      </c>
      <c r="F13">
        <f t="shared" si="1"/>
        <v>-0.31833299999999909</v>
      </c>
      <c r="G13">
        <f t="shared" si="3"/>
        <v>1.1550857845535829</v>
      </c>
      <c r="H13">
        <f t="shared" si="2"/>
        <v>1.2468889654935396</v>
      </c>
      <c r="I13">
        <f t="shared" si="4"/>
        <v>0.92637421335778736</v>
      </c>
      <c r="K13" s="37"/>
      <c r="L13" s="37"/>
      <c r="M13" s="37">
        <f t="shared" si="6"/>
        <v>0.52850902028068958</v>
      </c>
      <c r="N13" s="37">
        <f t="shared" si="6"/>
        <v>1.0543347546581594</v>
      </c>
      <c r="O13" s="37">
        <f t="shared" si="7"/>
        <v>0.48498095517086726</v>
      </c>
      <c r="P13" s="37">
        <f t="shared" si="7"/>
        <v>0.69753281773310571</v>
      </c>
    </row>
    <row r="14" spans="1:16" x14ac:dyDescent="0.15">
      <c r="A14" t="s">
        <v>19</v>
      </c>
      <c r="C14">
        <v>31.106000000000002</v>
      </c>
      <c r="D14">
        <v>28.247</v>
      </c>
      <c r="E14">
        <f t="shared" si="0"/>
        <v>0.17300000000000182</v>
      </c>
      <c r="F14">
        <f t="shared" si="1"/>
        <v>-1.0983330000000002</v>
      </c>
      <c r="G14">
        <f t="shared" si="3"/>
        <v>0.88699630515214878</v>
      </c>
      <c r="H14">
        <f t="shared" si="2"/>
        <v>2.141071537696762</v>
      </c>
      <c r="I14">
        <f t="shared" si="4"/>
        <v>0.41427681865610472</v>
      </c>
      <c r="K14" s="37"/>
      <c r="L14" s="37"/>
      <c r="M14" s="37">
        <f t="shared" si="6"/>
        <v>0.801069877589622</v>
      </c>
      <c r="N14" s="37">
        <f t="shared" si="6"/>
        <v>0.75123334164610323</v>
      </c>
      <c r="O14" s="37">
        <f t="shared" si="7"/>
        <v>1.7912913401816999</v>
      </c>
      <c r="P14" s="37">
        <f t="shared" si="7"/>
        <v>2.3789632742098572</v>
      </c>
    </row>
    <row r="15" spans="1:16" x14ac:dyDescent="0.15">
      <c r="A15" t="s">
        <v>19</v>
      </c>
      <c r="C15">
        <v>31.853000000000002</v>
      </c>
      <c r="D15">
        <v>29.268999999999998</v>
      </c>
      <c r="E15">
        <f t="shared" si="0"/>
        <v>0.92000000000000171</v>
      </c>
      <c r="F15">
        <f t="shared" si="1"/>
        <v>-7.6333000000001761E-2</v>
      </c>
      <c r="G15">
        <f t="shared" si="3"/>
        <v>0.52850902028068958</v>
      </c>
      <c r="H15">
        <f t="shared" si="2"/>
        <v>1.0543347546581594</v>
      </c>
      <c r="I15">
        <f t="shared" si="4"/>
        <v>0.50127250187445904</v>
      </c>
      <c r="K15" s="37"/>
      <c r="L15" s="37"/>
      <c r="M15" s="37">
        <f t="shared" si="6"/>
        <v>1.7987566242955053</v>
      </c>
      <c r="N15" s="37">
        <f t="shared" si="6"/>
        <v>1.1144508564645301</v>
      </c>
      <c r="O15" s="37">
        <f t="shared" si="7"/>
        <v>0.3368083942164225</v>
      </c>
      <c r="P15" s="37">
        <f t="shared" si="7"/>
        <v>1.8899302615975719</v>
      </c>
    </row>
    <row r="16" spans="1:16" x14ac:dyDescent="0.15">
      <c r="A16" t="s">
        <v>19</v>
      </c>
      <c r="C16">
        <v>31.253</v>
      </c>
      <c r="D16">
        <v>29.757999999999999</v>
      </c>
      <c r="E16">
        <f t="shared" si="0"/>
        <v>0.32000000000000028</v>
      </c>
      <c r="F16">
        <f t="shared" si="1"/>
        <v>0.41266699999999901</v>
      </c>
      <c r="G16">
        <f t="shared" si="3"/>
        <v>0.801069877589622</v>
      </c>
      <c r="H16">
        <f t="shared" si="2"/>
        <v>0.75123334164610323</v>
      </c>
      <c r="I16">
        <f t="shared" si="4"/>
        <v>1.0663396220331713</v>
      </c>
      <c r="K16" s="37"/>
      <c r="L16" s="37"/>
      <c r="M16" s="37">
        <f t="shared" si="6"/>
        <v>1.3040507352585595</v>
      </c>
      <c r="N16" s="37">
        <f t="shared" si="6"/>
        <v>1.7954344721245246</v>
      </c>
      <c r="O16" s="37">
        <f t="shared" si="7"/>
        <v>1.0323985354832415</v>
      </c>
      <c r="P16" s="37">
        <f t="shared" si="7"/>
        <v>1.8484717562313597</v>
      </c>
    </row>
    <row r="17" spans="1:16" x14ac:dyDescent="0.15">
      <c r="A17" t="s">
        <v>19</v>
      </c>
      <c r="C17">
        <v>30.085999999999999</v>
      </c>
      <c r="D17">
        <v>29.189</v>
      </c>
      <c r="E17">
        <f t="shared" si="0"/>
        <v>-0.84700000000000131</v>
      </c>
      <c r="F17">
        <f t="shared" si="1"/>
        <v>-0.15633300000000006</v>
      </c>
      <c r="G17">
        <f t="shared" si="3"/>
        <v>1.7987566242955053</v>
      </c>
      <c r="H17">
        <f t="shared" si="2"/>
        <v>1.1144508564645301</v>
      </c>
      <c r="I17">
        <f t="shared" si="4"/>
        <v>1.6140295589182445</v>
      </c>
      <c r="K17" s="37"/>
      <c r="L17" s="37"/>
      <c r="M17" s="37">
        <f t="shared" si="6"/>
        <v>0.49965354649522586</v>
      </c>
      <c r="N17" s="37">
        <f t="shared" si="6"/>
        <v>0.81469558778488238</v>
      </c>
      <c r="O17" s="37">
        <f t="shared" si="7"/>
        <v>0.1139916456899709</v>
      </c>
      <c r="P17" s="37">
        <f t="shared" si="7"/>
        <v>1.8129422879775627</v>
      </c>
    </row>
    <row r="18" spans="1:16" x14ac:dyDescent="0.15">
      <c r="A18" t="s">
        <v>19</v>
      </c>
      <c r="C18">
        <v>30.55</v>
      </c>
      <c r="D18">
        <v>28.501000000000001</v>
      </c>
      <c r="E18">
        <f t="shared" si="0"/>
        <v>-0.38299999999999912</v>
      </c>
      <c r="F18">
        <f t="shared" si="1"/>
        <v>-0.84433299999999889</v>
      </c>
      <c r="G18">
        <f t="shared" si="3"/>
        <v>1.3040507352585595</v>
      </c>
      <c r="H18">
        <f t="shared" si="2"/>
        <v>1.7954344721245246</v>
      </c>
      <c r="I18">
        <f t="shared" si="4"/>
        <v>0.72631485888509528</v>
      </c>
      <c r="K18" s="37"/>
      <c r="L18" s="37"/>
      <c r="M18" s="37">
        <f t="shared" si="6"/>
        <v>1.7100043557839466</v>
      </c>
      <c r="N18" s="37">
        <f t="shared" si="6"/>
        <v>1.9565785083383258</v>
      </c>
      <c r="O18" s="37">
        <f t="shared" si="7"/>
        <v>1.1558867065547984</v>
      </c>
      <c r="P18" s="37">
        <f t="shared" si="7"/>
        <v>1.5749794448095953</v>
      </c>
    </row>
    <row r="19" spans="1:16" x14ac:dyDescent="0.15">
      <c r="A19" t="s">
        <v>19</v>
      </c>
      <c r="C19">
        <v>31.934000000000001</v>
      </c>
      <c r="D19">
        <v>29.640999999999998</v>
      </c>
      <c r="E19">
        <f t="shared" si="0"/>
        <v>1.0010000000000012</v>
      </c>
      <c r="F19">
        <f t="shared" si="1"/>
        <v>0.29566699999999813</v>
      </c>
      <c r="G19">
        <f t="shared" si="3"/>
        <v>0.49965354649522586</v>
      </c>
      <c r="H19">
        <f t="shared" si="2"/>
        <v>0.81469558778488238</v>
      </c>
      <c r="I19">
        <f t="shared" si="4"/>
        <v>0.61330091139165188</v>
      </c>
      <c r="K19" s="37"/>
      <c r="L19" s="37"/>
      <c r="M19" s="37">
        <f t="shared" si="6"/>
        <v>0.67736248874268334</v>
      </c>
      <c r="N19" s="37">
        <f t="shared" si="6"/>
        <v>1.2314286164481483</v>
      </c>
      <c r="O19" s="37">
        <f t="shared" si="7"/>
        <v>1.0302539536200739</v>
      </c>
      <c r="P19" s="37">
        <f t="shared" si="7"/>
        <v>1.9852669318559821</v>
      </c>
    </row>
    <row r="20" spans="1:16" x14ac:dyDescent="0.15">
      <c r="A20" t="s">
        <v>5</v>
      </c>
      <c r="C20">
        <v>30.158999999999999</v>
      </c>
      <c r="D20">
        <v>28.376999999999999</v>
      </c>
      <c r="E20">
        <f t="shared" si="0"/>
        <v>-0.77400000000000091</v>
      </c>
      <c r="F20">
        <f t="shared" si="1"/>
        <v>-0.96833300000000122</v>
      </c>
      <c r="G20">
        <f t="shared" si="3"/>
        <v>1.7100043557839466</v>
      </c>
      <c r="H20">
        <f>POWER(2,-F20)</f>
        <v>1.9565785083383258</v>
      </c>
      <c r="I20">
        <f t="shared" si="4"/>
        <v>0.87397686752483617</v>
      </c>
      <c r="K20" s="37"/>
      <c r="L20" s="37"/>
      <c r="M20" s="37">
        <f t="shared" si="6"/>
        <v>2.049113646065603</v>
      </c>
      <c r="N20" s="37">
        <f t="shared" si="6"/>
        <v>2.6451196810925914</v>
      </c>
      <c r="O20" s="37">
        <f t="shared" si="7"/>
        <v>0.60625640953086801</v>
      </c>
      <c r="P20" s="37">
        <f t="shared" si="7"/>
        <v>1.752401069186031</v>
      </c>
    </row>
    <row r="21" spans="1:16" x14ac:dyDescent="0.15">
      <c r="A21" t="s">
        <v>9</v>
      </c>
      <c r="C21">
        <v>31.495000000000001</v>
      </c>
      <c r="D21">
        <v>29.045000000000002</v>
      </c>
      <c r="E21">
        <f t="shared" si="0"/>
        <v>0.56200000000000117</v>
      </c>
      <c r="F21">
        <f t="shared" si="1"/>
        <v>-0.30033299999999841</v>
      </c>
      <c r="G21">
        <f t="shared" si="3"/>
        <v>0.67736248874268334</v>
      </c>
      <c r="H21">
        <f t="shared" si="2"/>
        <v>1.2314286164481483</v>
      </c>
      <c r="I21">
        <f t="shared" si="4"/>
        <v>0.55006232573709646</v>
      </c>
      <c r="K21" s="37"/>
      <c r="L21" s="37"/>
      <c r="M21" s="37">
        <f t="shared" si="6"/>
        <v>0.65610562729598021</v>
      </c>
      <c r="N21" s="37">
        <f t="shared" si="6"/>
        <v>1.0057927086803669</v>
      </c>
      <c r="O21" s="37">
        <f t="shared" si="7"/>
        <v>0.91763988231136584</v>
      </c>
      <c r="P21" s="37">
        <f t="shared" si="7"/>
        <v>1.4184674057219897</v>
      </c>
    </row>
    <row r="22" spans="1:16" x14ac:dyDescent="0.15">
      <c r="A22" t="s">
        <v>9</v>
      </c>
      <c r="C22">
        <v>29.898</v>
      </c>
      <c r="D22">
        <v>27.942</v>
      </c>
      <c r="E22">
        <f t="shared" si="0"/>
        <v>-1.0350000000000001</v>
      </c>
      <c r="F22">
        <f t="shared" si="1"/>
        <v>-1.4033329999999999</v>
      </c>
      <c r="G22">
        <f t="shared" si="3"/>
        <v>2.049113646065603</v>
      </c>
      <c r="H22">
        <f t="shared" si="2"/>
        <v>2.6451196810925914</v>
      </c>
      <c r="I22">
        <f t="shared" si="4"/>
        <v>0.77467710089367203</v>
      </c>
      <c r="K22" s="37"/>
      <c r="L22" s="37"/>
      <c r="M22" s="37">
        <f t="shared" si="6"/>
        <v>0.3582404125932746</v>
      </c>
      <c r="N22" s="37">
        <f t="shared" si="6"/>
        <v>0.70141150504668015</v>
      </c>
      <c r="O22" s="37">
        <f t="shared" si="7"/>
        <v>0.36298956997597276</v>
      </c>
      <c r="P22" s="37">
        <f t="shared" si="7"/>
        <v>0.72113086651413294</v>
      </c>
    </row>
    <row r="23" spans="1:16" x14ac:dyDescent="0.15">
      <c r="A23" t="s">
        <v>9</v>
      </c>
      <c r="C23">
        <v>31.541</v>
      </c>
      <c r="D23">
        <v>29.337</v>
      </c>
      <c r="E23">
        <f t="shared" si="0"/>
        <v>0.60800000000000054</v>
      </c>
      <c r="F23">
        <f t="shared" si="1"/>
        <v>-8.3330000000003679E-3</v>
      </c>
      <c r="G23">
        <f t="shared" si="3"/>
        <v>0.65610562729598021</v>
      </c>
      <c r="H23">
        <f t="shared" si="2"/>
        <v>1.0057927086803669</v>
      </c>
      <c r="I23">
        <f t="shared" si="4"/>
        <v>0.65232688767132985</v>
      </c>
      <c r="K23" s="37"/>
      <c r="L23" s="37"/>
      <c r="M23" s="37">
        <f t="shared" si="6"/>
        <v>0.56409106872825554</v>
      </c>
      <c r="N23" s="37">
        <f t="shared" si="6"/>
        <v>0.86473680510386797</v>
      </c>
      <c r="O23" s="37">
        <f t="shared" si="7"/>
        <v>1.1103388336286388</v>
      </c>
      <c r="P23" s="37">
        <f t="shared" si="7"/>
        <v>3.7589585320631014</v>
      </c>
    </row>
    <row r="24" spans="1:16" x14ac:dyDescent="0.15">
      <c r="A24" t="s">
        <v>9</v>
      </c>
      <c r="C24">
        <v>32.414000000000001</v>
      </c>
      <c r="D24">
        <v>29.856999999999999</v>
      </c>
      <c r="E24">
        <f t="shared" si="0"/>
        <v>1.4810000000000016</v>
      </c>
      <c r="F24">
        <f t="shared" si="1"/>
        <v>0.51166699999999921</v>
      </c>
      <c r="G24">
        <f t="shared" si="3"/>
        <v>0.3582404125932746</v>
      </c>
      <c r="H24">
        <f t="shared" si="2"/>
        <v>0.70141150504668015</v>
      </c>
      <c r="I24">
        <f t="shared" si="4"/>
        <v>0.51074213926592649</v>
      </c>
      <c r="K24" s="37"/>
      <c r="L24" s="37"/>
      <c r="M24" s="37">
        <f t="shared" si="6"/>
        <v>0.63904968160152542</v>
      </c>
      <c r="N24" s="37">
        <f t="shared" si="6"/>
        <v>1.5129171655163955</v>
      </c>
      <c r="O24" s="37">
        <f t="shared" si="7"/>
        <v>1.0453601002051649</v>
      </c>
      <c r="P24" s="37">
        <f t="shared" si="7"/>
        <v>3.0638230981334171</v>
      </c>
    </row>
    <row r="25" spans="1:16" x14ac:dyDescent="0.15">
      <c r="A25" t="s">
        <v>9</v>
      </c>
      <c r="C25">
        <v>31.759</v>
      </c>
      <c r="D25">
        <v>29.555</v>
      </c>
      <c r="E25">
        <f t="shared" si="0"/>
        <v>0.82600000000000051</v>
      </c>
      <c r="F25">
        <f t="shared" si="1"/>
        <v>0.2096669999999996</v>
      </c>
      <c r="G25">
        <f t="shared" si="3"/>
        <v>0.56409106872825554</v>
      </c>
      <c r="H25">
        <f t="shared" si="2"/>
        <v>0.86473680510386797</v>
      </c>
      <c r="I25">
        <f t="shared" si="4"/>
        <v>0.65232688767132985</v>
      </c>
      <c r="K25" s="37"/>
      <c r="L25" s="37"/>
      <c r="M25" s="37">
        <f t="shared" ref="M25:N28" si="8">G27</f>
        <v>0.673616788432845</v>
      </c>
      <c r="N25" s="37">
        <f t="shared" si="8"/>
        <v>0.62691119591706579</v>
      </c>
      <c r="O25" s="37">
        <f t="shared" ref="O25:P26" si="9">G48</f>
        <v>0.4613712463268993</v>
      </c>
      <c r="P25" s="37">
        <f t="shared" si="9"/>
        <v>1.1804467802713781</v>
      </c>
    </row>
    <row r="26" spans="1:16" x14ac:dyDescent="0.15">
      <c r="A26" t="s">
        <v>9</v>
      </c>
      <c r="C26">
        <v>31.579000000000001</v>
      </c>
      <c r="D26">
        <v>28.748000000000001</v>
      </c>
      <c r="E26">
        <f t="shared" si="0"/>
        <v>0.6460000000000008</v>
      </c>
      <c r="F26">
        <f t="shared" si="1"/>
        <v>-0.597332999999999</v>
      </c>
      <c r="G26">
        <f t="shared" si="3"/>
        <v>0.63904968160152542</v>
      </c>
      <c r="H26">
        <f t="shared" si="2"/>
        <v>1.5129171655163955</v>
      </c>
      <c r="I26">
        <f t="shared" si="4"/>
        <v>0.42239568442162673</v>
      </c>
      <c r="K26" s="37"/>
      <c r="L26" s="37"/>
      <c r="M26" s="37">
        <f t="shared" si="8"/>
        <v>0.80944221654740856</v>
      </c>
      <c r="N26" s="37">
        <f t="shared" si="8"/>
        <v>1.2908604099003238</v>
      </c>
      <c r="O26" s="37">
        <f>G49</f>
        <v>1.8751421929142196</v>
      </c>
      <c r="P26" s="37">
        <f t="shared" si="9"/>
        <v>4.9668562736917812</v>
      </c>
    </row>
    <row r="27" spans="1:16" x14ac:dyDescent="0.15">
      <c r="A27" t="s">
        <v>6</v>
      </c>
      <c r="C27">
        <v>31.503</v>
      </c>
      <c r="D27">
        <v>30.018999999999998</v>
      </c>
      <c r="E27">
        <f t="shared" si="0"/>
        <v>0.57000000000000028</v>
      </c>
      <c r="F27">
        <f t="shared" si="1"/>
        <v>0.67366699999999824</v>
      </c>
      <c r="G27">
        <f t="shared" si="3"/>
        <v>0.673616788432845</v>
      </c>
      <c r="H27">
        <f t="shared" si="2"/>
        <v>0.62691119591706579</v>
      </c>
      <c r="I27">
        <f t="shared" si="4"/>
        <v>1.07450113001644</v>
      </c>
      <c r="K27" s="37"/>
      <c r="L27" s="37"/>
      <c r="M27" s="37">
        <f t="shared" si="8"/>
        <v>0.4941428257503665</v>
      </c>
      <c r="N27" s="37">
        <f t="shared" si="8"/>
        <v>0.88843183824768135</v>
      </c>
      <c r="O27" s="37"/>
      <c r="P27" s="37"/>
    </row>
    <row r="28" spans="1:16" x14ac:dyDescent="0.15">
      <c r="A28" t="s">
        <v>6</v>
      </c>
      <c r="C28">
        <v>31.238</v>
      </c>
      <c r="D28">
        <v>28.977</v>
      </c>
      <c r="E28">
        <f t="shared" si="0"/>
        <v>0.30499999999999972</v>
      </c>
      <c r="F28">
        <f t="shared" si="1"/>
        <v>-0.3683329999999998</v>
      </c>
      <c r="G28">
        <f t="shared" si="3"/>
        <v>0.80944221654740856</v>
      </c>
      <c r="H28">
        <f t="shared" si="2"/>
        <v>1.2908604099003238</v>
      </c>
      <c r="I28">
        <f t="shared" si="4"/>
        <v>0.62705634965589441</v>
      </c>
      <c r="K28" s="37"/>
      <c r="L28" s="37"/>
      <c r="M28" s="37">
        <f>G30</f>
        <v>0.20292239524431935</v>
      </c>
      <c r="N28" s="37">
        <f t="shared" si="8"/>
        <v>0.50185169729786572</v>
      </c>
      <c r="O28" s="37"/>
      <c r="P28" s="37"/>
    </row>
    <row r="29" spans="1:16" x14ac:dyDescent="0.15">
      <c r="A29" t="s">
        <v>6</v>
      </c>
      <c r="C29">
        <v>31.95</v>
      </c>
      <c r="D29">
        <v>29.515999999999998</v>
      </c>
      <c r="E29">
        <f t="shared" si="0"/>
        <v>1.0169999999999995</v>
      </c>
      <c r="F29">
        <f t="shared" si="1"/>
        <v>0.17066699999999813</v>
      </c>
      <c r="G29">
        <f t="shared" si="3"/>
        <v>0.4941428257503665</v>
      </c>
      <c r="H29">
        <f t="shared" si="2"/>
        <v>0.88843183824768135</v>
      </c>
      <c r="I29">
        <f t="shared" si="4"/>
        <v>0.55619666526697231</v>
      </c>
    </row>
    <row r="30" spans="1:16" x14ac:dyDescent="0.15">
      <c r="A30" t="s">
        <v>6</v>
      </c>
      <c r="C30">
        <v>33.234000000000002</v>
      </c>
      <c r="D30">
        <v>30.34</v>
      </c>
      <c r="E30">
        <f t="shared" si="0"/>
        <v>2.3010000000000019</v>
      </c>
      <c r="F30">
        <f t="shared" si="1"/>
        <v>0.99466699999999975</v>
      </c>
      <c r="G30">
        <f t="shared" si="3"/>
        <v>0.20292239524431935</v>
      </c>
      <c r="H30">
        <f t="shared" si="2"/>
        <v>0.50185169729786572</v>
      </c>
      <c r="I30">
        <f t="shared" si="4"/>
        <v>0.4043473327616906</v>
      </c>
    </row>
    <row r="31" spans="1:16" x14ac:dyDescent="0.15">
      <c r="A31" t="s">
        <v>7</v>
      </c>
      <c r="C31">
        <v>30.824999999999999</v>
      </c>
      <c r="D31">
        <v>29.094000000000001</v>
      </c>
      <c r="E31">
        <f t="shared" si="0"/>
        <v>-0.10800000000000054</v>
      </c>
      <c r="F31">
        <f t="shared" si="1"/>
        <v>-0.25133299999999892</v>
      </c>
      <c r="G31">
        <f t="shared" si="3"/>
        <v>1.0777331450436711</v>
      </c>
      <c r="H31">
        <f t="shared" si="2"/>
        <v>1.1903064087590649</v>
      </c>
      <c r="I31">
        <f t="shared" si="4"/>
        <v>0.90542497050590931</v>
      </c>
    </row>
    <row r="32" spans="1:16" x14ac:dyDescent="0.15">
      <c r="A32" t="s">
        <v>7</v>
      </c>
      <c r="C32">
        <v>31.896999999999998</v>
      </c>
      <c r="D32">
        <v>29.309000000000001</v>
      </c>
      <c r="E32">
        <f t="shared" si="0"/>
        <v>0.96399999999999864</v>
      </c>
      <c r="F32">
        <f t="shared" si="1"/>
        <v>-3.633299999999906E-2</v>
      </c>
      <c r="G32">
        <f t="shared" si="3"/>
        <v>0.51263361894429738</v>
      </c>
      <c r="H32">
        <f t="shared" si="2"/>
        <v>1.0255039153469752</v>
      </c>
      <c r="I32">
        <f t="shared" si="4"/>
        <v>0.49988460431265136</v>
      </c>
    </row>
    <row r="33" spans="1:16" x14ac:dyDescent="0.15">
      <c r="A33" t="s">
        <v>7</v>
      </c>
      <c r="C33">
        <v>31.001000000000001</v>
      </c>
      <c r="D33">
        <v>29.114000000000001</v>
      </c>
      <c r="E33">
        <f t="shared" si="0"/>
        <v>6.8000000000001393E-2</v>
      </c>
      <c r="F33">
        <f t="shared" si="1"/>
        <v>-0.23133299999999934</v>
      </c>
      <c r="G33">
        <f t="shared" si="3"/>
        <v>0.9539595505475571</v>
      </c>
      <c r="H33">
        <f t="shared" si="2"/>
        <v>1.1739191086862308</v>
      </c>
      <c r="I33">
        <f t="shared" si="4"/>
        <v>0.81262801115416095</v>
      </c>
    </row>
    <row r="34" spans="1:16" x14ac:dyDescent="0.15">
      <c r="A34" t="s">
        <v>7</v>
      </c>
      <c r="C34">
        <v>29.085999999999999</v>
      </c>
      <c r="D34">
        <v>27.018999999999998</v>
      </c>
      <c r="E34">
        <f t="shared" si="0"/>
        <v>-1.8470000000000013</v>
      </c>
      <c r="F34">
        <f t="shared" si="1"/>
        <v>-2.3263330000000018</v>
      </c>
      <c r="G34">
        <f t="shared" si="3"/>
        <v>3.5975132485910106</v>
      </c>
      <c r="H34">
        <f t="shared" si="2"/>
        <v>5.0152895673365263</v>
      </c>
      <c r="I34">
        <f t="shared" si="4"/>
        <v>0.71730918031549373</v>
      </c>
    </row>
    <row r="35" spans="1:16" x14ac:dyDescent="0.15">
      <c r="A35" t="s">
        <v>7</v>
      </c>
      <c r="C35">
        <v>31.222999999999999</v>
      </c>
      <c r="D35">
        <v>29.135000000000002</v>
      </c>
      <c r="E35">
        <f t="shared" si="0"/>
        <v>0.28999999999999915</v>
      </c>
      <c r="F35">
        <f t="shared" si="1"/>
        <v>-0.21033299999999855</v>
      </c>
      <c r="G35">
        <f t="shared" si="3"/>
        <v>0.81790205855778164</v>
      </c>
      <c r="H35">
        <f t="shared" si="2"/>
        <v>1.1569551991861713</v>
      </c>
      <c r="I35">
        <f t="shared" si="4"/>
        <v>0.7069435870404599</v>
      </c>
      <c r="K35">
        <f>_xlfn.T.TEST(K8:K10,L8:L10,2,2)</f>
        <v>0.92137770768900595</v>
      </c>
      <c r="M35">
        <f>_xlfn.T.TEST(M8:M28,N8:N28,2,2)</f>
        <v>3.5112634175012765E-2</v>
      </c>
      <c r="O35">
        <f>_xlfn.T.TEST(O8:O26,P8:P26,2,2)</f>
        <v>5.5730037666928342E-3</v>
      </c>
    </row>
    <row r="36" spans="1:16" x14ac:dyDescent="0.15">
      <c r="A36" t="s">
        <v>7</v>
      </c>
      <c r="C36">
        <v>31.977</v>
      </c>
      <c r="D36">
        <v>29.864999999999998</v>
      </c>
      <c r="E36">
        <f t="shared" si="0"/>
        <v>1.0440000000000005</v>
      </c>
      <c r="F36">
        <f t="shared" si="1"/>
        <v>0.51966699999999832</v>
      </c>
      <c r="G36">
        <f t="shared" si="3"/>
        <v>0.48498095517086726</v>
      </c>
      <c r="H36">
        <f t="shared" si="2"/>
        <v>0.69753281773310571</v>
      </c>
      <c r="I36">
        <f t="shared" si="4"/>
        <v>0.69528048407384557</v>
      </c>
      <c r="M36">
        <f>_xlfn.T.TEST(K8:K10,M8:M28,2,2)</f>
        <v>0.411282253784648</v>
      </c>
      <c r="N36">
        <f>_xlfn.T.TEST(L8:L10,N8:N28,2,2)</f>
        <v>0.68785914443712071</v>
      </c>
      <c r="O36">
        <f>_xlfn.T.TEST(K8:K10,O8:O28,2,2)</f>
        <v>0.85779726580048909</v>
      </c>
      <c r="P36">
        <f>_xlfn.T.TEST(L8:L10,P8:P28,2,2)</f>
        <v>0.21665354958272443</v>
      </c>
    </row>
    <row r="37" spans="1:16" x14ac:dyDescent="0.15">
      <c r="A37" t="s">
        <v>7</v>
      </c>
      <c r="C37">
        <v>30.091999999999999</v>
      </c>
      <c r="D37">
        <v>28.094999999999999</v>
      </c>
      <c r="E37">
        <f t="shared" si="0"/>
        <v>-0.84100000000000108</v>
      </c>
      <c r="F37">
        <f t="shared" si="1"/>
        <v>-1.2503330000000012</v>
      </c>
      <c r="G37">
        <f t="shared" si="3"/>
        <v>1.7912913401816999</v>
      </c>
      <c r="H37">
        <f t="shared" si="2"/>
        <v>2.3789632742098572</v>
      </c>
      <c r="I37">
        <f t="shared" si="4"/>
        <v>0.75297141389316102</v>
      </c>
    </row>
    <row r="38" spans="1:16" x14ac:dyDescent="0.15">
      <c r="A38" t="s">
        <v>7</v>
      </c>
      <c r="C38">
        <v>32.503</v>
      </c>
      <c r="D38">
        <v>28.427</v>
      </c>
      <c r="E38">
        <f t="shared" si="0"/>
        <v>1.5700000000000003</v>
      </c>
      <c r="F38">
        <f t="shared" si="1"/>
        <v>-0.91833300000000051</v>
      </c>
      <c r="G38">
        <f t="shared" si="3"/>
        <v>0.3368083942164225</v>
      </c>
      <c r="H38">
        <f t="shared" si="2"/>
        <v>1.8899302615975719</v>
      </c>
      <c r="I38">
        <f t="shared" si="4"/>
        <v>0.17821207536605921</v>
      </c>
    </row>
    <row r="39" spans="1:16" x14ac:dyDescent="0.15">
      <c r="A39" t="s">
        <v>7</v>
      </c>
      <c r="C39">
        <v>30.887</v>
      </c>
      <c r="D39">
        <v>28.459</v>
      </c>
      <c r="E39">
        <f t="shared" si="0"/>
        <v>-4.5999999999999375E-2</v>
      </c>
      <c r="F39">
        <f t="shared" si="1"/>
        <v>-0.88633300000000048</v>
      </c>
      <c r="G39">
        <f t="shared" si="3"/>
        <v>1.0323985354832415</v>
      </c>
      <c r="H39">
        <f t="shared" si="2"/>
        <v>1.8484717562313597</v>
      </c>
      <c r="I39">
        <f t="shared" si="4"/>
        <v>0.55851463891884512</v>
      </c>
    </row>
    <row r="40" spans="1:16" x14ac:dyDescent="0.15">
      <c r="A40" t="s">
        <v>7</v>
      </c>
      <c r="C40">
        <v>34.066000000000003</v>
      </c>
      <c r="D40">
        <v>28.486999999999998</v>
      </c>
      <c r="E40">
        <f t="shared" si="0"/>
        <v>3.1330000000000027</v>
      </c>
      <c r="F40">
        <f t="shared" si="1"/>
        <v>-0.85833300000000179</v>
      </c>
      <c r="G40">
        <f t="shared" si="3"/>
        <v>0.1139916456899709</v>
      </c>
      <c r="H40">
        <f t="shared" si="2"/>
        <v>1.8129422879775627</v>
      </c>
      <c r="I40">
        <f t="shared" si="4"/>
        <v>6.2876599241962011E-2</v>
      </c>
    </row>
    <row r="41" spans="1:16" x14ac:dyDescent="0.15">
      <c r="A41" t="s">
        <v>7</v>
      </c>
      <c r="C41">
        <v>30.724</v>
      </c>
      <c r="D41">
        <v>28.69</v>
      </c>
      <c r="E41">
        <f t="shared" si="0"/>
        <v>-0.20899999999999963</v>
      </c>
      <c r="F41">
        <f t="shared" si="1"/>
        <v>-0.65533299999999883</v>
      </c>
      <c r="G41">
        <f t="shared" si="3"/>
        <v>1.1558867065547984</v>
      </c>
      <c r="H41">
        <f t="shared" si="2"/>
        <v>1.5749794448095953</v>
      </c>
      <c r="I41">
        <f t="shared" si="4"/>
        <v>0.73390589976527443</v>
      </c>
    </row>
    <row r="42" spans="1:16" x14ac:dyDescent="0.15">
      <c r="A42" t="s">
        <v>7</v>
      </c>
      <c r="C42">
        <v>30.89</v>
      </c>
      <c r="D42">
        <v>28.356000000000002</v>
      </c>
      <c r="E42">
        <f t="shared" si="0"/>
        <v>-4.2999999999999261E-2</v>
      </c>
      <c r="F42">
        <f t="shared" si="1"/>
        <v>-0.98933299999999846</v>
      </c>
      <c r="G42">
        <f t="shared" si="3"/>
        <v>1.0302539536200739</v>
      </c>
      <c r="H42">
        <f t="shared" si="2"/>
        <v>1.9852669318559821</v>
      </c>
      <c r="I42">
        <f t="shared" si="4"/>
        <v>0.51894983847684006</v>
      </c>
    </row>
    <row r="43" spans="1:16" x14ac:dyDescent="0.15">
      <c r="A43" t="s">
        <v>7</v>
      </c>
      <c r="C43">
        <v>31.655000000000001</v>
      </c>
      <c r="D43">
        <v>28.536000000000001</v>
      </c>
      <c r="E43">
        <f t="shared" si="0"/>
        <v>0.72200000000000131</v>
      </c>
      <c r="F43">
        <f t="shared" si="1"/>
        <v>-0.80933299999999875</v>
      </c>
      <c r="G43">
        <f t="shared" si="3"/>
        <v>0.60625640953086801</v>
      </c>
      <c r="H43">
        <f t="shared" si="2"/>
        <v>1.752401069186031</v>
      </c>
      <c r="I43">
        <f t="shared" si="4"/>
        <v>0.3459575665589309</v>
      </c>
    </row>
    <row r="44" spans="1:16" x14ac:dyDescent="0.15">
      <c r="A44" t="s">
        <v>7</v>
      </c>
      <c r="C44">
        <v>31.056999999999999</v>
      </c>
      <c r="D44">
        <v>28.841000000000001</v>
      </c>
      <c r="E44">
        <f t="shared" si="0"/>
        <v>0.12399999999999878</v>
      </c>
      <c r="F44">
        <f t="shared" si="1"/>
        <v>-0.50433299999999903</v>
      </c>
      <c r="G44">
        <f t="shared" si="3"/>
        <v>0.91763988231136584</v>
      </c>
      <c r="H44">
        <f t="shared" si="2"/>
        <v>1.4184674057219897</v>
      </c>
      <c r="I44">
        <f t="shared" si="4"/>
        <v>0.64692348841409841</v>
      </c>
    </row>
    <row r="45" spans="1:16" x14ac:dyDescent="0.15">
      <c r="A45" t="s">
        <v>7</v>
      </c>
      <c r="C45">
        <v>32.395000000000003</v>
      </c>
      <c r="D45">
        <v>29.817</v>
      </c>
      <c r="E45">
        <f t="shared" si="0"/>
        <v>1.4620000000000033</v>
      </c>
      <c r="F45">
        <f t="shared" si="1"/>
        <v>0.47166700000000006</v>
      </c>
      <c r="G45">
        <f t="shared" si="3"/>
        <v>0.36298956997597276</v>
      </c>
      <c r="H45">
        <f t="shared" si="2"/>
        <v>0.72113086651413294</v>
      </c>
      <c r="I45">
        <f t="shared" si="4"/>
        <v>0.50336157670052917</v>
      </c>
    </row>
    <row r="46" spans="1:16" x14ac:dyDescent="0.15">
      <c r="A46" t="s">
        <v>7</v>
      </c>
      <c r="C46">
        <v>30.782</v>
      </c>
      <c r="D46">
        <v>27.434999999999999</v>
      </c>
      <c r="E46">
        <f t="shared" si="0"/>
        <v>-0.1509999999999998</v>
      </c>
      <c r="F46">
        <f t="shared" si="1"/>
        <v>-1.9103330000000014</v>
      </c>
      <c r="G46">
        <f t="shared" si="3"/>
        <v>1.1103388336286388</v>
      </c>
      <c r="H46">
        <f t="shared" si="2"/>
        <v>3.7589585320631014</v>
      </c>
      <c r="I46">
        <f t="shared" si="4"/>
        <v>0.295384698755703</v>
      </c>
    </row>
    <row r="47" spans="1:16" x14ac:dyDescent="0.15">
      <c r="A47" t="s">
        <v>7</v>
      </c>
      <c r="C47">
        <v>30.869</v>
      </c>
      <c r="D47">
        <v>27.73</v>
      </c>
      <c r="E47">
        <f t="shared" si="0"/>
        <v>-6.4000000000000057E-2</v>
      </c>
      <c r="F47">
        <f t="shared" si="1"/>
        <v>-1.6153329999999997</v>
      </c>
      <c r="G47">
        <f t="shared" si="3"/>
        <v>1.0453601002051649</v>
      </c>
      <c r="H47">
        <f t="shared" si="2"/>
        <v>3.0638230981334171</v>
      </c>
      <c r="I47">
        <f t="shared" si="4"/>
        <v>0.3411946665073558</v>
      </c>
    </row>
    <row r="48" spans="1:16" x14ac:dyDescent="0.15">
      <c r="A48" t="s">
        <v>7</v>
      </c>
      <c r="C48">
        <v>32.048999999999999</v>
      </c>
      <c r="D48">
        <v>29.106000000000002</v>
      </c>
      <c r="E48">
        <f t="shared" si="0"/>
        <v>1.1159999999999997</v>
      </c>
      <c r="F48">
        <f t="shared" si="1"/>
        <v>-0.23933299999999846</v>
      </c>
      <c r="G48">
        <f t="shared" si="3"/>
        <v>0.4613712463268993</v>
      </c>
      <c r="H48">
        <f t="shared" si="2"/>
        <v>1.1804467802713781</v>
      </c>
      <c r="I48">
        <f t="shared" si="4"/>
        <v>0.39084459717941089</v>
      </c>
    </row>
    <row r="49" spans="1:9" x14ac:dyDescent="0.15">
      <c r="A49" t="s">
        <v>7</v>
      </c>
      <c r="C49">
        <v>30.026</v>
      </c>
      <c r="D49" s="29">
        <v>27.033000000000001</v>
      </c>
      <c r="E49">
        <f t="shared" si="0"/>
        <v>-0.90700000000000003</v>
      </c>
      <c r="F49">
        <f t="shared" si="1"/>
        <v>-2.3123329999999989</v>
      </c>
      <c r="G49">
        <f t="shared" si="3"/>
        <v>1.8751421929142196</v>
      </c>
      <c r="H49">
        <f t="shared" si="2"/>
        <v>4.9668562736917812</v>
      </c>
      <c r="I49">
        <f>G49/H49</f>
        <v>0.377530995379590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2CAFF-7CC6-0B4A-AA4F-A3D79D83E1F3}">
  <dimension ref="A1:J46"/>
  <sheetViews>
    <sheetView workbookViewId="0">
      <selection activeCell="N17" sqref="N17"/>
    </sheetView>
  </sheetViews>
  <sheetFormatPr baseColWidth="10" defaultRowHeight="13" x14ac:dyDescent="0.15"/>
  <sheetData>
    <row r="1" spans="1:10" x14ac:dyDescent="0.15">
      <c r="A1" s="1" t="s">
        <v>242</v>
      </c>
    </row>
    <row r="3" spans="1:10" x14ac:dyDescent="0.15">
      <c r="A3" s="41" t="s">
        <v>189</v>
      </c>
      <c r="B3" s="41" t="s">
        <v>190</v>
      </c>
      <c r="C3" s="41" t="s">
        <v>191</v>
      </c>
      <c r="D3" s="41" t="s">
        <v>192</v>
      </c>
      <c r="E3" s="41" t="s">
        <v>193</v>
      </c>
      <c r="F3" s="41" t="s">
        <v>194</v>
      </c>
      <c r="G3" s="41" t="s">
        <v>195</v>
      </c>
      <c r="H3" s="41" t="s">
        <v>196</v>
      </c>
      <c r="I3" s="41" t="s">
        <v>197</v>
      </c>
      <c r="J3" s="41" t="s">
        <v>2</v>
      </c>
    </row>
    <row r="4" spans="1:10" x14ac:dyDescent="0.15">
      <c r="A4" s="7" t="s">
        <v>225</v>
      </c>
      <c r="B4" s="8">
        <v>1</v>
      </c>
      <c r="C4" s="7" t="s">
        <v>100</v>
      </c>
      <c r="D4" s="7" t="s">
        <v>72</v>
      </c>
      <c r="E4" s="7">
        <v>36</v>
      </c>
      <c r="F4" s="7" t="s">
        <v>226</v>
      </c>
      <c r="G4" s="7" t="s">
        <v>73</v>
      </c>
      <c r="H4" s="7" t="s">
        <v>227</v>
      </c>
      <c r="I4" s="7" t="s">
        <v>223</v>
      </c>
      <c r="J4" s="7">
        <v>0</v>
      </c>
    </row>
    <row r="5" spans="1:10" x14ac:dyDescent="0.15">
      <c r="A5" s="7" t="s">
        <v>225</v>
      </c>
      <c r="B5" s="8">
        <v>2</v>
      </c>
      <c r="C5" s="7" t="s">
        <v>101</v>
      </c>
      <c r="D5" s="7" t="s">
        <v>104</v>
      </c>
      <c r="E5" s="7">
        <v>69</v>
      </c>
      <c r="F5" s="7" t="s">
        <v>226</v>
      </c>
      <c r="G5" s="7" t="s">
        <v>73</v>
      </c>
      <c r="H5" s="7" t="s">
        <v>228</v>
      </c>
      <c r="I5" s="7" t="s">
        <v>223</v>
      </c>
      <c r="J5" s="7">
        <v>0</v>
      </c>
    </row>
    <row r="6" spans="1:10" x14ac:dyDescent="0.15">
      <c r="A6" s="7" t="s">
        <v>225</v>
      </c>
      <c r="B6" s="8">
        <v>3</v>
      </c>
      <c r="C6" s="7" t="s">
        <v>102</v>
      </c>
      <c r="D6" s="7" t="s">
        <v>72</v>
      </c>
      <c r="E6" s="7">
        <v>51</v>
      </c>
      <c r="F6" s="7" t="s">
        <v>226</v>
      </c>
      <c r="G6" s="7" t="s">
        <v>73</v>
      </c>
      <c r="H6" s="7" t="s">
        <v>229</v>
      </c>
      <c r="I6" s="7" t="s">
        <v>223</v>
      </c>
      <c r="J6" s="7">
        <v>0</v>
      </c>
    </row>
    <row r="7" spans="1:10" x14ac:dyDescent="0.15">
      <c r="A7" s="7" t="s">
        <v>225</v>
      </c>
      <c r="B7" s="8">
        <v>4</v>
      </c>
      <c r="C7" s="7" t="s">
        <v>103</v>
      </c>
      <c r="D7" s="7" t="s">
        <v>85</v>
      </c>
      <c r="E7" s="7">
        <v>42</v>
      </c>
      <c r="F7" s="7" t="s">
        <v>230</v>
      </c>
      <c r="G7" s="7" t="s">
        <v>80</v>
      </c>
      <c r="H7" s="7" t="s">
        <v>231</v>
      </c>
      <c r="I7" s="7" t="s">
        <v>75</v>
      </c>
      <c r="J7" s="7" t="s">
        <v>19</v>
      </c>
    </row>
    <row r="8" spans="1:10" x14ac:dyDescent="0.15">
      <c r="A8" s="7" t="s">
        <v>225</v>
      </c>
      <c r="B8" s="8">
        <v>5</v>
      </c>
      <c r="C8" s="7" t="s">
        <v>105</v>
      </c>
      <c r="D8" s="7" t="s">
        <v>85</v>
      </c>
      <c r="E8" s="7">
        <v>59</v>
      </c>
      <c r="F8" s="7" t="s">
        <v>230</v>
      </c>
      <c r="G8" s="7" t="s">
        <v>80</v>
      </c>
      <c r="H8" s="7" t="s">
        <v>231</v>
      </c>
      <c r="I8" s="7" t="s">
        <v>75</v>
      </c>
      <c r="J8" s="7" t="s">
        <v>19</v>
      </c>
    </row>
    <row r="9" spans="1:10" x14ac:dyDescent="0.15">
      <c r="A9" s="7" t="s">
        <v>225</v>
      </c>
      <c r="B9" s="8">
        <v>6</v>
      </c>
      <c r="C9" s="7" t="s">
        <v>106</v>
      </c>
      <c r="D9" s="7" t="s">
        <v>85</v>
      </c>
      <c r="E9" s="7">
        <v>66</v>
      </c>
      <c r="F9" s="7" t="s">
        <v>232</v>
      </c>
      <c r="G9" s="7" t="s">
        <v>80</v>
      </c>
      <c r="H9" s="7" t="s">
        <v>231</v>
      </c>
      <c r="I9" s="7" t="s">
        <v>75</v>
      </c>
      <c r="J9" s="7" t="s">
        <v>19</v>
      </c>
    </row>
    <row r="10" spans="1:10" x14ac:dyDescent="0.15">
      <c r="A10" s="7" t="s">
        <v>225</v>
      </c>
      <c r="B10" s="8">
        <v>7</v>
      </c>
      <c r="C10" s="7" t="s">
        <v>107</v>
      </c>
      <c r="D10" s="7" t="s">
        <v>72</v>
      </c>
      <c r="E10" s="7">
        <v>56</v>
      </c>
      <c r="F10" s="7" t="s">
        <v>230</v>
      </c>
      <c r="G10" s="7" t="s">
        <v>80</v>
      </c>
      <c r="H10" s="7" t="s">
        <v>231</v>
      </c>
      <c r="I10" s="7" t="s">
        <v>75</v>
      </c>
      <c r="J10" s="7" t="s">
        <v>19</v>
      </c>
    </row>
    <row r="11" spans="1:10" x14ac:dyDescent="0.15">
      <c r="A11" s="7" t="s">
        <v>225</v>
      </c>
      <c r="B11" s="8">
        <v>8</v>
      </c>
      <c r="C11" s="7" t="s">
        <v>108</v>
      </c>
      <c r="D11" s="7" t="s">
        <v>72</v>
      </c>
      <c r="E11" s="7">
        <v>46</v>
      </c>
      <c r="F11" s="7" t="s">
        <v>230</v>
      </c>
      <c r="G11" s="7" t="s">
        <v>80</v>
      </c>
      <c r="H11" s="7" t="s">
        <v>231</v>
      </c>
      <c r="I11" s="7" t="s">
        <v>75</v>
      </c>
      <c r="J11" s="7" t="s">
        <v>19</v>
      </c>
    </row>
    <row r="12" spans="1:10" x14ac:dyDescent="0.15">
      <c r="A12" s="7" t="s">
        <v>225</v>
      </c>
      <c r="B12" s="8">
        <v>9</v>
      </c>
      <c r="C12" s="7" t="s">
        <v>109</v>
      </c>
      <c r="D12" s="7" t="s">
        <v>85</v>
      </c>
      <c r="E12" s="7">
        <v>66</v>
      </c>
      <c r="F12" s="7" t="s">
        <v>230</v>
      </c>
      <c r="G12" s="7" t="s">
        <v>80</v>
      </c>
      <c r="H12" s="7" t="s">
        <v>231</v>
      </c>
      <c r="I12" s="7" t="s">
        <v>75</v>
      </c>
      <c r="J12" s="7" t="s">
        <v>19</v>
      </c>
    </row>
    <row r="13" spans="1:10" x14ac:dyDescent="0.15">
      <c r="A13" s="7" t="s">
        <v>225</v>
      </c>
      <c r="B13" s="8">
        <v>10</v>
      </c>
      <c r="C13" s="7" t="s">
        <v>110</v>
      </c>
      <c r="D13" s="7" t="s">
        <v>85</v>
      </c>
      <c r="E13" s="7">
        <v>34</v>
      </c>
      <c r="F13" s="7" t="s">
        <v>230</v>
      </c>
      <c r="G13" s="7" t="s">
        <v>80</v>
      </c>
      <c r="H13" s="7" t="s">
        <v>231</v>
      </c>
      <c r="I13" s="7" t="s">
        <v>75</v>
      </c>
      <c r="J13" s="7" t="s">
        <v>19</v>
      </c>
    </row>
    <row r="14" spans="1:10" x14ac:dyDescent="0.15">
      <c r="A14" s="7" t="s">
        <v>225</v>
      </c>
      <c r="B14" s="8">
        <v>11</v>
      </c>
      <c r="C14" s="7" t="s">
        <v>111</v>
      </c>
      <c r="D14" s="7" t="s">
        <v>85</v>
      </c>
      <c r="E14" s="7">
        <v>56</v>
      </c>
      <c r="F14" s="7" t="s">
        <v>230</v>
      </c>
      <c r="G14" s="7" t="s">
        <v>80</v>
      </c>
      <c r="H14" s="7" t="s">
        <v>231</v>
      </c>
      <c r="I14" s="7" t="s">
        <v>75</v>
      </c>
      <c r="J14" s="7" t="s">
        <v>19</v>
      </c>
    </row>
    <row r="15" spans="1:10" x14ac:dyDescent="0.15">
      <c r="A15" s="7" t="s">
        <v>225</v>
      </c>
      <c r="B15" s="8">
        <v>12</v>
      </c>
      <c r="C15" s="7" t="s">
        <v>112</v>
      </c>
      <c r="D15" s="7" t="s">
        <v>72</v>
      </c>
      <c r="E15" s="7">
        <v>59</v>
      </c>
      <c r="F15" s="7" t="s">
        <v>230</v>
      </c>
      <c r="G15" s="7" t="s">
        <v>80</v>
      </c>
      <c r="H15" s="7" t="s">
        <v>231</v>
      </c>
      <c r="I15" s="7" t="s">
        <v>75</v>
      </c>
      <c r="J15" s="7" t="s">
        <v>19</v>
      </c>
    </row>
    <row r="16" spans="1:10" x14ac:dyDescent="0.15">
      <c r="A16" s="7" t="s">
        <v>225</v>
      </c>
      <c r="B16" s="8">
        <v>13</v>
      </c>
      <c r="C16" s="7" t="s">
        <v>113</v>
      </c>
      <c r="D16" s="7" t="s">
        <v>85</v>
      </c>
      <c r="E16" s="7">
        <v>49</v>
      </c>
      <c r="F16" s="7" t="s">
        <v>230</v>
      </c>
      <c r="G16" s="7" t="s">
        <v>80</v>
      </c>
      <c r="H16" s="7" t="s">
        <v>231</v>
      </c>
      <c r="I16" s="7" t="s">
        <v>75</v>
      </c>
      <c r="J16" s="7" t="s">
        <v>19</v>
      </c>
    </row>
    <row r="17" spans="1:10" x14ac:dyDescent="0.15">
      <c r="A17" s="7" t="s">
        <v>225</v>
      </c>
      <c r="B17" s="8">
        <v>14</v>
      </c>
      <c r="C17" s="7" t="s">
        <v>114</v>
      </c>
      <c r="D17" s="7" t="s">
        <v>85</v>
      </c>
      <c r="E17" s="7">
        <v>67</v>
      </c>
      <c r="F17" s="7" t="s">
        <v>230</v>
      </c>
      <c r="G17" s="7" t="s">
        <v>80</v>
      </c>
      <c r="H17" s="7" t="s">
        <v>231</v>
      </c>
      <c r="I17" s="7" t="s">
        <v>75</v>
      </c>
      <c r="J17" s="7" t="s">
        <v>5</v>
      </c>
    </row>
    <row r="18" spans="1:10" x14ac:dyDescent="0.15">
      <c r="A18" s="7" t="s">
        <v>225</v>
      </c>
      <c r="B18" s="8">
        <v>15</v>
      </c>
      <c r="C18" s="7" t="s">
        <v>115</v>
      </c>
      <c r="D18" s="7" t="s">
        <v>72</v>
      </c>
      <c r="E18" s="7">
        <v>61</v>
      </c>
      <c r="F18" s="7" t="s">
        <v>230</v>
      </c>
      <c r="G18" s="7" t="s">
        <v>80</v>
      </c>
      <c r="H18" s="7" t="s">
        <v>231</v>
      </c>
      <c r="I18" s="7" t="s">
        <v>75</v>
      </c>
      <c r="J18" s="7" t="s">
        <v>9</v>
      </c>
    </row>
    <row r="19" spans="1:10" x14ac:dyDescent="0.15">
      <c r="A19" s="7" t="s">
        <v>225</v>
      </c>
      <c r="B19" s="8">
        <v>16</v>
      </c>
      <c r="C19" s="7" t="s">
        <v>116</v>
      </c>
      <c r="D19" s="7" t="s">
        <v>72</v>
      </c>
      <c r="E19" s="7">
        <v>43</v>
      </c>
      <c r="F19" s="7" t="s">
        <v>230</v>
      </c>
      <c r="G19" s="7" t="s">
        <v>80</v>
      </c>
      <c r="H19" s="7" t="s">
        <v>231</v>
      </c>
      <c r="I19" s="7" t="s">
        <v>75</v>
      </c>
      <c r="J19" s="7" t="s">
        <v>9</v>
      </c>
    </row>
    <row r="20" spans="1:10" x14ac:dyDescent="0.15">
      <c r="A20" s="7" t="s">
        <v>225</v>
      </c>
      <c r="B20" s="8">
        <v>17</v>
      </c>
      <c r="C20" s="7" t="s">
        <v>117</v>
      </c>
      <c r="D20" s="7" t="s">
        <v>72</v>
      </c>
      <c r="E20" s="7">
        <v>42</v>
      </c>
      <c r="F20" s="7" t="s">
        <v>230</v>
      </c>
      <c r="G20" s="7" t="s">
        <v>80</v>
      </c>
      <c r="H20" s="7" t="s">
        <v>231</v>
      </c>
      <c r="I20" s="7" t="s">
        <v>75</v>
      </c>
      <c r="J20" s="7" t="s">
        <v>9</v>
      </c>
    </row>
    <row r="21" spans="1:10" x14ac:dyDescent="0.15">
      <c r="A21" s="7" t="s">
        <v>225</v>
      </c>
      <c r="B21" s="8">
        <v>18</v>
      </c>
      <c r="C21" s="7" t="s">
        <v>118</v>
      </c>
      <c r="D21" s="7" t="s">
        <v>85</v>
      </c>
      <c r="E21" s="7">
        <v>49</v>
      </c>
      <c r="F21" s="7" t="s">
        <v>230</v>
      </c>
      <c r="G21" s="7" t="s">
        <v>80</v>
      </c>
      <c r="H21" s="7" t="s">
        <v>231</v>
      </c>
      <c r="I21" s="7" t="s">
        <v>75</v>
      </c>
      <c r="J21" s="7" t="s">
        <v>9</v>
      </c>
    </row>
    <row r="22" spans="1:10" x14ac:dyDescent="0.15">
      <c r="A22" s="7" t="s">
        <v>225</v>
      </c>
      <c r="B22" s="8">
        <v>19</v>
      </c>
      <c r="C22" s="7" t="s">
        <v>119</v>
      </c>
      <c r="D22" s="7" t="s">
        <v>85</v>
      </c>
      <c r="E22" s="7">
        <v>72</v>
      </c>
      <c r="F22" s="7" t="s">
        <v>233</v>
      </c>
      <c r="G22" s="7" t="s">
        <v>80</v>
      </c>
      <c r="H22" s="7" t="s">
        <v>231</v>
      </c>
      <c r="I22" s="7" t="s">
        <v>75</v>
      </c>
      <c r="J22" s="7" t="s">
        <v>9</v>
      </c>
    </row>
    <row r="23" spans="1:10" x14ac:dyDescent="0.15">
      <c r="A23" s="7" t="s">
        <v>225</v>
      </c>
      <c r="B23" s="8">
        <v>20</v>
      </c>
      <c r="C23" s="7" t="s">
        <v>120</v>
      </c>
      <c r="D23" s="7" t="s">
        <v>72</v>
      </c>
      <c r="E23" s="7">
        <v>50</v>
      </c>
      <c r="F23" s="7" t="s">
        <v>234</v>
      </c>
      <c r="G23" s="7" t="s">
        <v>80</v>
      </c>
      <c r="H23" s="7" t="s">
        <v>231</v>
      </c>
      <c r="I23" s="7" t="s">
        <v>75</v>
      </c>
      <c r="J23" s="7" t="s">
        <v>9</v>
      </c>
    </row>
    <row r="24" spans="1:10" x14ac:dyDescent="0.15">
      <c r="A24" s="7" t="s">
        <v>225</v>
      </c>
      <c r="B24" s="8">
        <v>21</v>
      </c>
      <c r="C24" s="7" t="s">
        <v>121</v>
      </c>
      <c r="D24" s="7" t="s">
        <v>72</v>
      </c>
      <c r="E24" s="7">
        <v>56</v>
      </c>
      <c r="F24" s="7" t="s">
        <v>230</v>
      </c>
      <c r="G24" s="7" t="s">
        <v>80</v>
      </c>
      <c r="H24" s="7" t="s">
        <v>235</v>
      </c>
      <c r="I24" s="7" t="s">
        <v>75</v>
      </c>
      <c r="J24" s="7" t="s">
        <v>6</v>
      </c>
    </row>
    <row r="25" spans="1:10" x14ac:dyDescent="0.15">
      <c r="A25" s="7" t="s">
        <v>225</v>
      </c>
      <c r="B25" s="8">
        <v>22</v>
      </c>
      <c r="C25" s="7" t="s">
        <v>122</v>
      </c>
      <c r="D25" s="7" t="s">
        <v>72</v>
      </c>
      <c r="E25" s="7">
        <v>81</v>
      </c>
      <c r="F25" s="7" t="s">
        <v>230</v>
      </c>
      <c r="G25" s="7" t="s">
        <v>80</v>
      </c>
      <c r="H25" s="7" t="s">
        <v>231</v>
      </c>
      <c r="I25" s="7" t="s">
        <v>75</v>
      </c>
      <c r="J25" s="7" t="s">
        <v>6</v>
      </c>
    </row>
    <row r="26" spans="1:10" x14ac:dyDescent="0.15">
      <c r="A26" s="7" t="s">
        <v>225</v>
      </c>
      <c r="B26" s="8">
        <v>23</v>
      </c>
      <c r="C26" s="7" t="s">
        <v>123</v>
      </c>
      <c r="D26" s="7" t="s">
        <v>72</v>
      </c>
      <c r="E26" s="7">
        <v>66</v>
      </c>
      <c r="F26" s="7" t="s">
        <v>230</v>
      </c>
      <c r="G26" s="7" t="s">
        <v>80</v>
      </c>
      <c r="H26" s="7" t="s">
        <v>231</v>
      </c>
      <c r="I26" s="7" t="s">
        <v>75</v>
      </c>
      <c r="J26" s="7" t="s">
        <v>6</v>
      </c>
    </row>
    <row r="27" spans="1:10" x14ac:dyDescent="0.15">
      <c r="A27" s="7" t="s">
        <v>225</v>
      </c>
      <c r="B27" s="8">
        <v>24</v>
      </c>
      <c r="C27" s="7" t="s">
        <v>124</v>
      </c>
      <c r="D27" s="7" t="s">
        <v>85</v>
      </c>
      <c r="E27" s="7">
        <v>52</v>
      </c>
      <c r="F27" s="7" t="s">
        <v>230</v>
      </c>
      <c r="G27" s="7" t="s">
        <v>80</v>
      </c>
      <c r="H27" s="7" t="s">
        <v>231</v>
      </c>
      <c r="I27" s="7" t="s">
        <v>75</v>
      </c>
      <c r="J27" s="7" t="s">
        <v>6</v>
      </c>
    </row>
    <row r="28" spans="1:10" x14ac:dyDescent="0.15">
      <c r="A28" s="7" t="s">
        <v>225</v>
      </c>
      <c r="B28" s="8">
        <v>25</v>
      </c>
      <c r="C28" s="7" t="s">
        <v>125</v>
      </c>
      <c r="D28" s="7" t="s">
        <v>72</v>
      </c>
      <c r="E28" s="7">
        <v>66</v>
      </c>
      <c r="F28" s="7" t="s">
        <v>230</v>
      </c>
      <c r="G28" s="7" t="s">
        <v>80</v>
      </c>
      <c r="H28" s="7" t="s">
        <v>231</v>
      </c>
      <c r="I28" s="7" t="s">
        <v>75</v>
      </c>
      <c r="J28" s="7" t="s">
        <v>7</v>
      </c>
    </row>
    <row r="29" spans="1:10" x14ac:dyDescent="0.15">
      <c r="A29" s="7" t="s">
        <v>225</v>
      </c>
      <c r="B29" s="8">
        <v>26</v>
      </c>
      <c r="C29" s="7" t="s">
        <v>126</v>
      </c>
      <c r="D29" s="7" t="s">
        <v>85</v>
      </c>
      <c r="E29" s="7">
        <v>42</v>
      </c>
      <c r="F29" s="7" t="s">
        <v>236</v>
      </c>
      <c r="G29" s="7" t="s">
        <v>80</v>
      </c>
      <c r="H29" s="7" t="s">
        <v>231</v>
      </c>
      <c r="I29" s="7" t="s">
        <v>75</v>
      </c>
      <c r="J29" s="7" t="s">
        <v>7</v>
      </c>
    </row>
    <row r="30" spans="1:10" x14ac:dyDescent="0.15">
      <c r="A30" s="7" t="s">
        <v>225</v>
      </c>
      <c r="B30" s="8">
        <v>27</v>
      </c>
      <c r="C30" s="7" t="s">
        <v>127</v>
      </c>
      <c r="D30" s="7" t="s">
        <v>85</v>
      </c>
      <c r="E30" s="7">
        <v>45</v>
      </c>
      <c r="F30" s="7" t="s">
        <v>230</v>
      </c>
      <c r="G30" s="7" t="s">
        <v>80</v>
      </c>
      <c r="H30" s="7" t="s">
        <v>231</v>
      </c>
      <c r="I30" s="7" t="s">
        <v>75</v>
      </c>
      <c r="J30" s="7" t="s">
        <v>7</v>
      </c>
    </row>
    <row r="31" spans="1:10" x14ac:dyDescent="0.15">
      <c r="A31" s="7" t="s">
        <v>225</v>
      </c>
      <c r="B31" s="8">
        <v>28</v>
      </c>
      <c r="C31" s="7" t="s">
        <v>128</v>
      </c>
      <c r="D31" s="7" t="s">
        <v>85</v>
      </c>
      <c r="E31" s="7">
        <v>74</v>
      </c>
      <c r="F31" s="7" t="s">
        <v>236</v>
      </c>
      <c r="G31" s="7" t="s">
        <v>80</v>
      </c>
      <c r="H31" s="7" t="s">
        <v>231</v>
      </c>
      <c r="I31" s="7" t="s">
        <v>75</v>
      </c>
      <c r="J31" s="7" t="s">
        <v>7</v>
      </c>
    </row>
    <row r="32" spans="1:10" x14ac:dyDescent="0.15">
      <c r="A32" s="7" t="s">
        <v>225</v>
      </c>
      <c r="B32" s="8">
        <v>29</v>
      </c>
      <c r="C32" s="7" t="s">
        <v>129</v>
      </c>
      <c r="D32" s="7" t="s">
        <v>72</v>
      </c>
      <c r="E32" s="7">
        <v>54</v>
      </c>
      <c r="F32" s="7" t="s">
        <v>230</v>
      </c>
      <c r="G32" s="7" t="s">
        <v>80</v>
      </c>
      <c r="H32" s="7" t="s">
        <v>231</v>
      </c>
      <c r="I32" s="7" t="s">
        <v>75</v>
      </c>
      <c r="J32" s="7" t="s">
        <v>7</v>
      </c>
    </row>
    <row r="33" spans="1:10" x14ac:dyDescent="0.15">
      <c r="A33" s="7" t="s">
        <v>225</v>
      </c>
      <c r="B33" s="8">
        <v>30</v>
      </c>
      <c r="C33" s="7" t="s">
        <v>131</v>
      </c>
      <c r="D33" s="7" t="s">
        <v>72</v>
      </c>
      <c r="E33" s="7">
        <v>48</v>
      </c>
      <c r="F33" s="7" t="s">
        <v>237</v>
      </c>
      <c r="G33" s="7" t="s">
        <v>80</v>
      </c>
      <c r="H33" s="7" t="s">
        <v>231</v>
      </c>
      <c r="I33" s="7" t="s">
        <v>75</v>
      </c>
      <c r="J33" s="7" t="s">
        <v>7</v>
      </c>
    </row>
    <row r="34" spans="1:10" x14ac:dyDescent="0.15">
      <c r="A34" s="7" t="s">
        <v>225</v>
      </c>
      <c r="B34" s="8">
        <v>31</v>
      </c>
      <c r="C34" s="7" t="s">
        <v>133</v>
      </c>
      <c r="D34" s="7" t="s">
        <v>72</v>
      </c>
      <c r="E34" s="7">
        <v>60</v>
      </c>
      <c r="F34" s="7" t="s">
        <v>238</v>
      </c>
      <c r="G34" s="7" t="s">
        <v>80</v>
      </c>
      <c r="H34" s="7" t="s">
        <v>231</v>
      </c>
      <c r="I34" s="7" t="s">
        <v>75</v>
      </c>
      <c r="J34" s="7" t="s">
        <v>7</v>
      </c>
    </row>
    <row r="35" spans="1:10" x14ac:dyDescent="0.15">
      <c r="A35" s="7" t="s">
        <v>225</v>
      </c>
      <c r="B35" s="8">
        <v>32</v>
      </c>
      <c r="C35" s="7" t="s">
        <v>135</v>
      </c>
      <c r="D35" s="7" t="s">
        <v>72</v>
      </c>
      <c r="E35" s="7">
        <v>58</v>
      </c>
      <c r="F35" s="7" t="s">
        <v>236</v>
      </c>
      <c r="G35" s="7" t="s">
        <v>80</v>
      </c>
      <c r="H35" s="7" t="s">
        <v>231</v>
      </c>
      <c r="I35" s="7" t="s">
        <v>75</v>
      </c>
      <c r="J35" s="7" t="s">
        <v>7</v>
      </c>
    </row>
    <row r="36" spans="1:10" x14ac:dyDescent="0.15">
      <c r="A36" s="7" t="s">
        <v>225</v>
      </c>
      <c r="B36" s="8">
        <v>33</v>
      </c>
      <c r="C36" s="7" t="s">
        <v>136</v>
      </c>
      <c r="D36" s="7" t="s">
        <v>72</v>
      </c>
      <c r="E36" s="7">
        <v>45</v>
      </c>
      <c r="F36" s="7" t="s">
        <v>236</v>
      </c>
      <c r="G36" s="7" t="s">
        <v>80</v>
      </c>
      <c r="H36" s="7" t="s">
        <v>231</v>
      </c>
      <c r="I36" s="7" t="s">
        <v>75</v>
      </c>
      <c r="J36" s="7" t="s">
        <v>7</v>
      </c>
    </row>
    <row r="37" spans="1:10" x14ac:dyDescent="0.15">
      <c r="A37" s="7" t="s">
        <v>225</v>
      </c>
      <c r="B37" s="8">
        <v>34</v>
      </c>
      <c r="C37" s="7" t="s">
        <v>137</v>
      </c>
      <c r="D37" s="7" t="s">
        <v>72</v>
      </c>
      <c r="E37" s="7">
        <v>75</v>
      </c>
      <c r="F37" s="7" t="s">
        <v>239</v>
      </c>
      <c r="G37" s="7" t="s">
        <v>80</v>
      </c>
      <c r="H37" s="7" t="s">
        <v>231</v>
      </c>
      <c r="I37" s="7" t="s">
        <v>75</v>
      </c>
      <c r="J37" s="7" t="s">
        <v>7</v>
      </c>
    </row>
    <row r="38" spans="1:10" x14ac:dyDescent="0.15">
      <c r="A38" s="7" t="s">
        <v>225</v>
      </c>
      <c r="B38" s="8">
        <v>35</v>
      </c>
      <c r="C38" s="7" t="s">
        <v>138</v>
      </c>
      <c r="D38" s="7" t="s">
        <v>72</v>
      </c>
      <c r="E38" s="7">
        <v>56</v>
      </c>
      <c r="F38" s="7" t="s">
        <v>240</v>
      </c>
      <c r="G38" s="7" t="s">
        <v>80</v>
      </c>
      <c r="H38" s="7" t="s">
        <v>231</v>
      </c>
      <c r="I38" s="7" t="s">
        <v>75</v>
      </c>
      <c r="J38" s="7" t="s">
        <v>7</v>
      </c>
    </row>
    <row r="39" spans="1:10" x14ac:dyDescent="0.15">
      <c r="A39" s="7" t="s">
        <v>225</v>
      </c>
      <c r="B39" s="8">
        <v>36</v>
      </c>
      <c r="C39" s="7" t="s">
        <v>139</v>
      </c>
      <c r="D39" s="7" t="s">
        <v>72</v>
      </c>
      <c r="E39" s="7">
        <v>46</v>
      </c>
      <c r="F39" s="7" t="s">
        <v>238</v>
      </c>
      <c r="G39" s="7" t="s">
        <v>80</v>
      </c>
      <c r="H39" s="7" t="s">
        <v>231</v>
      </c>
      <c r="I39" s="7" t="s">
        <v>75</v>
      </c>
      <c r="J39" s="7" t="s">
        <v>7</v>
      </c>
    </row>
    <row r="40" spans="1:10" x14ac:dyDescent="0.15">
      <c r="A40" s="7" t="s">
        <v>225</v>
      </c>
      <c r="B40" s="8">
        <v>37</v>
      </c>
      <c r="C40" s="7" t="s">
        <v>140</v>
      </c>
      <c r="D40" s="7" t="s">
        <v>72</v>
      </c>
      <c r="E40" s="7">
        <v>56</v>
      </c>
      <c r="F40" s="7" t="s">
        <v>236</v>
      </c>
      <c r="G40" s="7" t="s">
        <v>80</v>
      </c>
      <c r="H40" s="7" t="s">
        <v>231</v>
      </c>
      <c r="I40" s="7" t="s">
        <v>75</v>
      </c>
      <c r="J40" s="7" t="s">
        <v>7</v>
      </c>
    </row>
    <row r="41" spans="1:10" x14ac:dyDescent="0.15">
      <c r="A41" s="7" t="s">
        <v>225</v>
      </c>
      <c r="B41" s="8">
        <v>38</v>
      </c>
      <c r="C41" s="7" t="s">
        <v>141</v>
      </c>
      <c r="D41" s="7" t="s">
        <v>85</v>
      </c>
      <c r="E41" s="7">
        <v>66</v>
      </c>
      <c r="F41" s="7" t="s">
        <v>241</v>
      </c>
      <c r="G41" s="7" t="s">
        <v>80</v>
      </c>
      <c r="H41" s="7" t="s">
        <v>231</v>
      </c>
      <c r="I41" s="7" t="s">
        <v>75</v>
      </c>
      <c r="J41" s="7" t="s">
        <v>7</v>
      </c>
    </row>
    <row r="42" spans="1:10" x14ac:dyDescent="0.15">
      <c r="A42" s="7" t="s">
        <v>225</v>
      </c>
      <c r="B42" s="8">
        <v>39</v>
      </c>
      <c r="C42" s="7" t="s">
        <v>142</v>
      </c>
      <c r="D42" s="7" t="s">
        <v>72</v>
      </c>
      <c r="E42" s="7">
        <v>56</v>
      </c>
      <c r="F42" s="7" t="s">
        <v>239</v>
      </c>
      <c r="G42" s="7" t="s">
        <v>80</v>
      </c>
      <c r="H42" s="7" t="s">
        <v>231</v>
      </c>
      <c r="I42" s="7" t="s">
        <v>75</v>
      </c>
      <c r="J42" s="7" t="s">
        <v>7</v>
      </c>
    </row>
    <row r="43" spans="1:10" x14ac:dyDescent="0.15">
      <c r="A43" s="7" t="s">
        <v>225</v>
      </c>
      <c r="B43" s="8">
        <v>40</v>
      </c>
      <c r="C43" s="7" t="s">
        <v>143</v>
      </c>
      <c r="D43" s="7" t="s">
        <v>72</v>
      </c>
      <c r="E43" s="7">
        <v>81</v>
      </c>
      <c r="F43" s="7" t="s">
        <v>230</v>
      </c>
      <c r="G43" s="7" t="s">
        <v>80</v>
      </c>
      <c r="H43" s="7" t="s">
        <v>231</v>
      </c>
      <c r="I43" s="7" t="s">
        <v>75</v>
      </c>
      <c r="J43" s="7" t="s">
        <v>7</v>
      </c>
    </row>
    <row r="44" spans="1:10" x14ac:dyDescent="0.15">
      <c r="A44" s="7" t="s">
        <v>225</v>
      </c>
      <c r="B44" s="8">
        <v>41</v>
      </c>
      <c r="C44" s="7" t="s">
        <v>145</v>
      </c>
      <c r="D44" s="7" t="s">
        <v>72</v>
      </c>
      <c r="E44" s="7">
        <v>56</v>
      </c>
      <c r="F44" s="7" t="s">
        <v>236</v>
      </c>
      <c r="G44" s="7" t="s">
        <v>80</v>
      </c>
      <c r="H44" s="7" t="s">
        <v>231</v>
      </c>
      <c r="I44" s="7" t="s">
        <v>75</v>
      </c>
      <c r="J44" s="7" t="s">
        <v>7</v>
      </c>
    </row>
    <row r="45" spans="1:10" x14ac:dyDescent="0.15">
      <c r="A45" s="7" t="s">
        <v>225</v>
      </c>
      <c r="B45" s="8">
        <v>42</v>
      </c>
      <c r="C45" s="7" t="s">
        <v>146</v>
      </c>
      <c r="D45" s="7" t="s">
        <v>72</v>
      </c>
      <c r="E45" s="7">
        <v>73</v>
      </c>
      <c r="F45" s="7" t="s">
        <v>236</v>
      </c>
      <c r="G45" s="7" t="s">
        <v>80</v>
      </c>
      <c r="H45" s="7" t="s">
        <v>231</v>
      </c>
      <c r="I45" s="7" t="s">
        <v>75</v>
      </c>
      <c r="J45" s="7" t="s">
        <v>7</v>
      </c>
    </row>
    <row r="46" spans="1:10" x14ac:dyDescent="0.15">
      <c r="A46" s="7" t="s">
        <v>225</v>
      </c>
      <c r="B46" s="8">
        <v>43</v>
      </c>
      <c r="C46" s="7" t="s">
        <v>147</v>
      </c>
      <c r="D46" s="7" t="s">
        <v>85</v>
      </c>
      <c r="E46" s="7">
        <v>42</v>
      </c>
      <c r="F46" s="7" t="s">
        <v>226</v>
      </c>
      <c r="G46" s="7" t="s">
        <v>80</v>
      </c>
      <c r="H46" s="7" t="s">
        <v>231</v>
      </c>
      <c r="I46" s="7" t="s">
        <v>75</v>
      </c>
      <c r="J46" s="7" t="s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106EE-6430-D44E-9B2D-177C96BB3BC3}">
  <dimension ref="A2:BF51"/>
  <sheetViews>
    <sheetView topLeftCell="A6" zoomScale="96" zoomScaleNormal="96" workbookViewId="0">
      <selection activeCell="K37" sqref="K37"/>
    </sheetView>
  </sheetViews>
  <sheetFormatPr baseColWidth="10" defaultRowHeight="13" x14ac:dyDescent="0.15"/>
  <sheetData>
    <row r="2" spans="1:58" x14ac:dyDescent="0.15">
      <c r="A2" s="18" t="s">
        <v>246</v>
      </c>
    </row>
    <row r="4" spans="1:58" x14ac:dyDescent="0.15">
      <c r="A4" t="s">
        <v>56</v>
      </c>
      <c r="B4" t="s">
        <v>10</v>
      </c>
      <c r="C4" t="s">
        <v>11</v>
      </c>
      <c r="D4" t="s">
        <v>10</v>
      </c>
      <c r="E4" t="s">
        <v>11</v>
      </c>
      <c r="F4" t="s">
        <v>10</v>
      </c>
      <c r="G4" t="s">
        <v>11</v>
      </c>
      <c r="H4" s="1" t="s">
        <v>187</v>
      </c>
      <c r="W4" t="s">
        <v>56</v>
      </c>
      <c r="X4" t="s">
        <v>10</v>
      </c>
      <c r="Y4" t="s">
        <v>11</v>
      </c>
      <c r="Z4" t="s">
        <v>10</v>
      </c>
      <c r="AA4" t="s">
        <v>11</v>
      </c>
      <c r="AB4" t="s">
        <v>10</v>
      </c>
      <c r="AC4" t="s">
        <v>11</v>
      </c>
      <c r="AD4" s="1" t="s">
        <v>187</v>
      </c>
    </row>
    <row r="5" spans="1:58" x14ac:dyDescent="0.15">
      <c r="B5" t="s">
        <v>0</v>
      </c>
      <c r="C5" t="s">
        <v>0</v>
      </c>
      <c r="D5" t="s">
        <v>62</v>
      </c>
      <c r="E5" t="s">
        <v>62</v>
      </c>
      <c r="F5" t="s">
        <v>1</v>
      </c>
      <c r="G5" t="s">
        <v>1</v>
      </c>
      <c r="J5" s="38" t="s">
        <v>12</v>
      </c>
      <c r="K5" s="37"/>
      <c r="L5" s="38" t="s">
        <v>13</v>
      </c>
      <c r="M5" s="37"/>
      <c r="N5" s="38" t="s">
        <v>14</v>
      </c>
      <c r="O5" s="37"/>
      <c r="P5" s="38" t="s">
        <v>15</v>
      </c>
      <c r="Q5" s="37"/>
      <c r="R5" s="38" t="s">
        <v>16</v>
      </c>
      <c r="S5" s="37"/>
      <c r="V5" s="1" t="s">
        <v>248</v>
      </c>
      <c r="X5" t="s">
        <v>0</v>
      </c>
      <c r="Y5" t="s">
        <v>0</v>
      </c>
      <c r="Z5" t="s">
        <v>62</v>
      </c>
      <c r="AA5" t="s">
        <v>62</v>
      </c>
      <c r="AB5" t="s">
        <v>1</v>
      </c>
      <c r="AC5" t="s">
        <v>1</v>
      </c>
    </row>
    <row r="6" spans="1:58" x14ac:dyDescent="0.15">
      <c r="A6" s="1" t="s">
        <v>247</v>
      </c>
      <c r="B6" s="6">
        <f>SUM(AVERAGE(B7:B10))</f>
        <v>29.889499999999998</v>
      </c>
      <c r="C6" s="6">
        <f>AVERAGE(C7:C10)</f>
        <v>28.786000000000001</v>
      </c>
      <c r="D6">
        <f>B6-29.8895</f>
        <v>0</v>
      </c>
      <c r="E6">
        <f>C6-28.786</f>
        <v>0</v>
      </c>
      <c r="F6">
        <f>POWER(2,-D6)</f>
        <v>1</v>
      </c>
      <c r="G6">
        <f>POWER(2,-E6)</f>
        <v>1</v>
      </c>
      <c r="H6">
        <f>F6/G6</f>
        <v>1</v>
      </c>
      <c r="J6" s="38" t="s">
        <v>17</v>
      </c>
      <c r="K6" s="38" t="s">
        <v>18</v>
      </c>
      <c r="L6" s="38" t="s">
        <v>17</v>
      </c>
      <c r="M6" s="38" t="s">
        <v>18</v>
      </c>
      <c r="N6" s="38" t="s">
        <v>17</v>
      </c>
      <c r="O6" s="38" t="s">
        <v>18</v>
      </c>
      <c r="P6" s="38" t="s">
        <v>17</v>
      </c>
      <c r="Q6" s="38" t="s">
        <v>18</v>
      </c>
      <c r="R6" s="38" t="s">
        <v>17</v>
      </c>
      <c r="S6" s="38" t="s">
        <v>18</v>
      </c>
      <c r="W6" t="s">
        <v>63</v>
      </c>
      <c r="X6">
        <v>29.889499999999998</v>
      </c>
      <c r="Y6">
        <v>28.786000000000001</v>
      </c>
      <c r="Z6">
        <v>0</v>
      </c>
      <c r="AA6">
        <v>0</v>
      </c>
      <c r="AB6">
        <v>1</v>
      </c>
      <c r="AC6">
        <v>1</v>
      </c>
      <c r="AD6">
        <v>1</v>
      </c>
    </row>
    <row r="7" spans="1:58" ht="15" x14ac:dyDescent="0.2">
      <c r="A7" s="17">
        <v>0</v>
      </c>
      <c r="B7" s="39">
        <v>29.998000000000001</v>
      </c>
      <c r="C7" s="39">
        <v>28.673999999999999</v>
      </c>
      <c r="D7">
        <f t="shared" ref="D7:D32" si="0">B7-29.8895</f>
        <v>0.10849999999999937</v>
      </c>
      <c r="E7">
        <f t="shared" ref="E7:E31" si="1">C7-28.786</f>
        <v>-0.11200000000000188</v>
      </c>
      <c r="F7">
        <f t="shared" ref="F7:F32" si="2">POWER(2,-D7)</f>
        <v>0.92755195574773086</v>
      </c>
      <c r="G7">
        <f t="shared" ref="G7:G32" si="3">POWER(2,-E7)</f>
        <v>1.0807254020393529</v>
      </c>
      <c r="H7">
        <f t="shared" ref="H7:H32" si="4">F7/G7</f>
        <v>0.85826793188854422</v>
      </c>
      <c r="J7" s="37">
        <f>F7:F10</f>
        <v>0.92755195574773086</v>
      </c>
      <c r="K7" s="37">
        <f>G7</f>
        <v>1.0807254020393529</v>
      </c>
      <c r="L7" s="37">
        <f>F11</f>
        <v>1.3674612957970393</v>
      </c>
      <c r="M7" s="37">
        <f>G11</f>
        <v>1.6054747774319067</v>
      </c>
      <c r="N7" s="37">
        <f t="shared" ref="N7:O10" si="5">F15</f>
        <v>2.6253322223475175</v>
      </c>
      <c r="O7" s="37">
        <f t="shared" si="5"/>
        <v>1.2834258975629069</v>
      </c>
      <c r="P7" s="37">
        <f t="shared" ref="P7:Q10" si="6">F21</f>
        <v>3.3000777160539401</v>
      </c>
      <c r="Q7" s="37">
        <f t="shared" si="6"/>
        <v>2.661058082161377</v>
      </c>
      <c r="R7" s="37">
        <f>F29</f>
        <v>1.1301388229750322</v>
      </c>
      <c r="S7" s="37">
        <f>G29</f>
        <v>1.6736524853667853</v>
      </c>
      <c r="V7" s="17" t="s">
        <v>64</v>
      </c>
      <c r="W7" s="17">
        <v>0</v>
      </c>
      <c r="X7" s="17">
        <v>29.998000000000001</v>
      </c>
      <c r="Y7" s="17">
        <v>28.673999999999999</v>
      </c>
      <c r="Z7" s="17">
        <v>0.10849999999999937</v>
      </c>
      <c r="AA7" s="17">
        <v>-0.11200000000000188</v>
      </c>
      <c r="AB7" s="17">
        <v>0.92755195574773086</v>
      </c>
      <c r="AC7" s="17">
        <v>1.0807254020393529</v>
      </c>
      <c r="AD7" s="17">
        <v>0.85826793188854422</v>
      </c>
    </row>
    <row r="8" spans="1:58" ht="15" x14ac:dyDescent="0.2">
      <c r="A8" s="17">
        <v>0</v>
      </c>
      <c r="B8" s="39">
        <v>29.951000000000001</v>
      </c>
      <c r="C8" s="39">
        <v>28.791</v>
      </c>
      <c r="D8">
        <f t="shared" si="0"/>
        <v>6.1499999999998778E-2</v>
      </c>
      <c r="E8">
        <f t="shared" si="1"/>
        <v>4.9999999999990052E-3</v>
      </c>
      <c r="F8">
        <f t="shared" si="2"/>
        <v>0.95826727080753693</v>
      </c>
      <c r="G8">
        <f t="shared" si="3"/>
        <v>0.99654026282786845</v>
      </c>
      <c r="H8">
        <f t="shared" si="4"/>
        <v>0.96159413377666769</v>
      </c>
      <c r="J8" s="37">
        <f>F8:F11</f>
        <v>0.95826727080753693</v>
      </c>
      <c r="K8" s="37">
        <f t="shared" ref="K8:K10" si="7">G8</f>
        <v>0.99654026282786845</v>
      </c>
      <c r="L8" s="37">
        <f t="shared" ref="L8:L10" si="8">F12</f>
        <v>2.4906115013739196</v>
      </c>
      <c r="M8" s="37">
        <f t="shared" ref="M8:M10" si="9">G12</f>
        <v>2.3784142300054421</v>
      </c>
      <c r="N8" s="37">
        <f t="shared" si="5"/>
        <v>1.5406081900707511</v>
      </c>
      <c r="O8" s="37">
        <f t="shared" si="5"/>
        <v>1.8531761237807425</v>
      </c>
      <c r="P8" s="37">
        <f t="shared" si="6"/>
        <v>1.1586943094622788</v>
      </c>
      <c r="Q8" s="37">
        <f t="shared" si="6"/>
        <v>1.321338405658266</v>
      </c>
      <c r="R8" s="37">
        <f t="shared" ref="R8:R10" si="10">F30</f>
        <v>1.8018763342441473</v>
      </c>
      <c r="S8" s="37">
        <f t="shared" ref="S8:S10" si="11">G30</f>
        <v>1.1687772485612467</v>
      </c>
      <c r="V8" s="17" t="s">
        <v>64</v>
      </c>
      <c r="W8" s="17">
        <v>0</v>
      </c>
      <c r="X8" s="17">
        <v>29.951000000000001</v>
      </c>
      <c r="Y8" s="17">
        <v>28.791</v>
      </c>
      <c r="Z8" s="17">
        <v>6.1499999999998778E-2</v>
      </c>
      <c r="AA8" s="17">
        <v>4.9999999999990052E-3</v>
      </c>
      <c r="AB8" s="17">
        <v>0.95826727080753693</v>
      </c>
      <c r="AC8" s="17">
        <v>0.99654026282786845</v>
      </c>
      <c r="AD8" s="17">
        <v>0.96159413377666769</v>
      </c>
    </row>
    <row r="9" spans="1:58" ht="15" x14ac:dyDescent="0.2">
      <c r="A9" s="17">
        <v>0</v>
      </c>
      <c r="B9" s="39">
        <v>29.773</v>
      </c>
      <c r="C9" s="39">
        <v>28.969000000000001</v>
      </c>
      <c r="D9">
        <f t="shared" si="0"/>
        <v>-0.11650000000000205</v>
      </c>
      <c r="E9">
        <f t="shared" si="1"/>
        <v>0.18299999999999983</v>
      </c>
      <c r="F9">
        <f t="shared" si="2"/>
        <v>1.0841016227364362</v>
      </c>
      <c r="G9">
        <f t="shared" si="3"/>
        <v>0.8808693741269793</v>
      </c>
      <c r="H9">
        <f t="shared" si="4"/>
        <v>1.2307178051352714</v>
      </c>
      <c r="J9" s="37">
        <f>F9:F12</f>
        <v>1.0841016227364362</v>
      </c>
      <c r="K9" s="37">
        <f t="shared" si="7"/>
        <v>0.8808693741269793</v>
      </c>
      <c r="L9" s="37">
        <f t="shared" si="8"/>
        <v>1.4304806672824579</v>
      </c>
      <c r="M9" s="37">
        <f t="shared" si="9"/>
        <v>1.0309683187947891</v>
      </c>
      <c r="N9" s="37">
        <f t="shared" si="5"/>
        <v>1.2104135138915708</v>
      </c>
      <c r="O9" s="37">
        <f t="shared" si="5"/>
        <v>1.4979609344241842</v>
      </c>
      <c r="P9" s="37">
        <f t="shared" si="6"/>
        <v>2.3448570920821865</v>
      </c>
      <c r="Q9" s="37">
        <f t="shared" si="6"/>
        <v>1.9724654089867188</v>
      </c>
      <c r="R9" s="37">
        <f t="shared" si="10"/>
        <v>1.4265200258690309</v>
      </c>
      <c r="S9" s="37">
        <f t="shared" si="11"/>
        <v>1.6426214015041329</v>
      </c>
      <c r="V9" s="17" t="s">
        <v>64</v>
      </c>
      <c r="W9" s="17">
        <v>0</v>
      </c>
      <c r="X9" s="17">
        <v>29.773</v>
      </c>
      <c r="Y9" s="17">
        <v>28.969000000000001</v>
      </c>
      <c r="Z9" s="17">
        <v>-0.11650000000000205</v>
      </c>
      <c r="AA9" s="17">
        <v>0.18299999999999983</v>
      </c>
      <c r="AB9" s="17">
        <v>1.0841016227364362</v>
      </c>
      <c r="AC9" s="17">
        <v>0.8808693741269793</v>
      </c>
      <c r="AD9" s="17">
        <v>1.2307178051352714</v>
      </c>
    </row>
    <row r="10" spans="1:58" ht="15" x14ac:dyDescent="0.2">
      <c r="A10" s="17">
        <v>0</v>
      </c>
      <c r="B10" s="44">
        <v>29.835999999999999</v>
      </c>
      <c r="C10" s="44">
        <v>28.71</v>
      </c>
      <c r="D10">
        <f t="shared" si="0"/>
        <v>-5.3500000000003212E-2</v>
      </c>
      <c r="E10">
        <f t="shared" si="1"/>
        <v>-7.6000000000000512E-2</v>
      </c>
      <c r="F10">
        <f t="shared" si="2"/>
        <v>1.0377795412287973</v>
      </c>
      <c r="G10">
        <f t="shared" si="3"/>
        <v>1.0540914232907383</v>
      </c>
      <c r="H10">
        <f t="shared" si="4"/>
        <v>0.98452517333741563</v>
      </c>
      <c r="J10" s="37">
        <f>F10:F13</f>
        <v>1.0377795412287973</v>
      </c>
      <c r="K10" s="37">
        <f t="shared" si="7"/>
        <v>1.0540914232907383</v>
      </c>
      <c r="L10" s="37">
        <f t="shared" si="8"/>
        <v>3.5492150716894102</v>
      </c>
      <c r="M10" s="37">
        <f t="shared" si="9"/>
        <v>3.3659179291415247</v>
      </c>
      <c r="N10" s="37">
        <f t="shared" si="5"/>
        <v>2.7028847552376272</v>
      </c>
      <c r="O10" s="37">
        <f t="shared" si="5"/>
        <v>1.554014537568102</v>
      </c>
      <c r="P10" s="37">
        <f t="shared" si="6"/>
        <v>2.133910990716231</v>
      </c>
      <c r="Q10" s="37">
        <f t="shared" si="6"/>
        <v>1.6065879935140688</v>
      </c>
      <c r="R10" s="37">
        <f t="shared" si="10"/>
        <v>1.2095748098833463</v>
      </c>
      <c r="S10" s="37">
        <f t="shared" si="11"/>
        <v>0.65474271154178387</v>
      </c>
      <c r="V10" s="17" t="s">
        <v>64</v>
      </c>
      <c r="W10" s="17">
        <v>0</v>
      </c>
      <c r="X10" s="17">
        <v>29.835999999999999</v>
      </c>
      <c r="Y10" s="17">
        <v>28.71</v>
      </c>
      <c r="Z10" s="17">
        <v>-5.3500000000003212E-2</v>
      </c>
      <c r="AA10" s="17">
        <v>-7.6000000000000512E-2</v>
      </c>
      <c r="AB10" s="17">
        <v>1.0377795412287973</v>
      </c>
      <c r="AC10" s="17">
        <v>1.0540914232907383</v>
      </c>
      <c r="AD10" s="17">
        <v>0.98452517333741563</v>
      </c>
    </row>
    <row r="11" spans="1:58" ht="15" x14ac:dyDescent="0.2">
      <c r="A11" s="16" t="s">
        <v>3</v>
      </c>
      <c r="B11" s="44">
        <v>29.437999999999999</v>
      </c>
      <c r="C11" s="44">
        <v>28.103000000000002</v>
      </c>
      <c r="D11">
        <f t="shared" si="0"/>
        <v>-0.4515000000000029</v>
      </c>
      <c r="E11">
        <f t="shared" si="1"/>
        <v>-0.68299999999999983</v>
      </c>
      <c r="F11">
        <f t="shared" si="2"/>
        <v>1.3674612957970393</v>
      </c>
      <c r="G11">
        <f t="shared" si="3"/>
        <v>1.6054747774319067</v>
      </c>
      <c r="H11">
        <f t="shared" si="4"/>
        <v>0.85174885025874392</v>
      </c>
      <c r="J11" s="37"/>
      <c r="K11" s="37"/>
      <c r="L11" s="37"/>
      <c r="M11" s="37"/>
      <c r="N11" s="37">
        <f t="shared" ref="N11:N12" si="12">F19</f>
        <v>2.546472257669909</v>
      </c>
      <c r="O11" s="37">
        <f t="shared" ref="O11:O12" si="13">G19</f>
        <v>2.4639961468915148</v>
      </c>
      <c r="P11" s="37">
        <f t="shared" ref="P11:P14" si="14">F25</f>
        <v>1.4645931973199569</v>
      </c>
      <c r="Q11" s="37">
        <f t="shared" ref="Q11:Q14" si="15">G25</f>
        <v>2.5526575376579062</v>
      </c>
      <c r="R11" s="37"/>
      <c r="S11" s="37"/>
      <c r="V11" s="20" t="s">
        <v>60</v>
      </c>
      <c r="W11" s="20">
        <v>0</v>
      </c>
      <c r="X11" s="20">
        <v>32.159999999999997</v>
      </c>
      <c r="Y11" s="20">
        <v>32.088999999999999</v>
      </c>
      <c r="Z11" s="20">
        <v>4.9999999999997158E-2</v>
      </c>
      <c r="AA11" s="20">
        <v>0.54899999999999949</v>
      </c>
      <c r="AB11" s="20">
        <v>0.9659363289248476</v>
      </c>
      <c r="AC11" s="20">
        <v>0.68349372597090496</v>
      </c>
      <c r="AD11" s="20">
        <v>1.4132336438827322</v>
      </c>
    </row>
    <row r="12" spans="1:58" ht="15" x14ac:dyDescent="0.2">
      <c r="A12" s="16" t="s">
        <v>3</v>
      </c>
      <c r="B12" s="44">
        <v>28.573</v>
      </c>
      <c r="C12" s="44">
        <v>27.536000000000001</v>
      </c>
      <c r="D12">
        <f t="shared" si="0"/>
        <v>-1.3165000000000013</v>
      </c>
      <c r="E12">
        <f t="shared" si="1"/>
        <v>-1.25</v>
      </c>
      <c r="F12">
        <f t="shared" si="2"/>
        <v>2.4906115013739196</v>
      </c>
      <c r="G12">
        <f t="shared" si="3"/>
        <v>2.3784142300054421</v>
      </c>
      <c r="H12">
        <f t="shared" si="4"/>
        <v>1.0471731416475005</v>
      </c>
      <c r="J12" s="37">
        <f>F40</f>
        <v>0.9659363289248476</v>
      </c>
      <c r="K12" s="37">
        <f>G40</f>
        <v>0.68349372597090496</v>
      </c>
      <c r="L12" s="37">
        <f>F43</f>
        <v>5.6490176175390241</v>
      </c>
      <c r="M12" s="37">
        <f>G43</f>
        <v>5.256126508597478</v>
      </c>
      <c r="N12" s="37">
        <f t="shared" si="12"/>
        <v>2.7769476880065929</v>
      </c>
      <c r="O12" s="37">
        <f t="shared" si="13"/>
        <v>1.245737415569474</v>
      </c>
      <c r="P12" s="37">
        <f t="shared" si="14"/>
        <v>3.3415095560206534</v>
      </c>
      <c r="Q12" s="37">
        <f t="shared" si="15"/>
        <v>1.2692708860198059</v>
      </c>
      <c r="R12" s="37">
        <f>F51</f>
        <v>1.4742692172910998</v>
      </c>
      <c r="S12" s="37">
        <f>G51</f>
        <v>0.77808517655541765</v>
      </c>
      <c r="V12" s="20" t="s">
        <v>60</v>
      </c>
      <c r="W12" s="20">
        <v>0</v>
      </c>
      <c r="X12" s="20">
        <v>32.119</v>
      </c>
      <c r="Y12" s="20">
        <v>31.352</v>
      </c>
      <c r="Z12" s="20">
        <v>9.0000000000003411E-3</v>
      </c>
      <c r="AA12" s="20">
        <v>-0.18799999999999883</v>
      </c>
      <c r="AB12" s="20">
        <v>0.99378109332255471</v>
      </c>
      <c r="AC12" s="20">
        <v>1.139183377222114</v>
      </c>
      <c r="AD12" s="20">
        <v>0.87236270577075903</v>
      </c>
    </row>
    <row r="13" spans="1:58" ht="15" x14ac:dyDescent="0.2">
      <c r="A13" s="16" t="s">
        <v>3</v>
      </c>
      <c r="B13" s="44">
        <v>29.373000000000001</v>
      </c>
      <c r="C13" s="44">
        <v>28.742000000000001</v>
      </c>
      <c r="D13">
        <f t="shared" si="0"/>
        <v>-0.51650000000000063</v>
      </c>
      <c r="E13">
        <f t="shared" si="1"/>
        <v>-4.4000000000000483E-2</v>
      </c>
      <c r="F13">
        <f t="shared" si="2"/>
        <v>1.4304806672824579</v>
      </c>
      <c r="G13">
        <f t="shared" si="3"/>
        <v>1.0309683187947891</v>
      </c>
      <c r="H13">
        <f t="shared" si="4"/>
        <v>1.387511760744212</v>
      </c>
      <c r="J13" s="37">
        <f t="shared" ref="J13" si="16">F41</f>
        <v>0.99378109332255471</v>
      </c>
      <c r="K13" s="37">
        <f t="shared" ref="K13:K14" si="17">G41</f>
        <v>1.139183377222114</v>
      </c>
      <c r="L13" s="37"/>
      <c r="M13" s="37"/>
      <c r="N13" s="37"/>
      <c r="O13" s="37"/>
      <c r="P13" s="37">
        <f t="shared" si="14"/>
        <v>1.2341348142335455</v>
      </c>
      <c r="Q13" s="37">
        <f t="shared" si="15"/>
        <v>1.0511729090877084</v>
      </c>
      <c r="R13" s="37"/>
      <c r="S13" s="37"/>
      <c r="V13" s="20" t="s">
        <v>60</v>
      </c>
      <c r="W13" s="20">
        <v>0</v>
      </c>
      <c r="X13" s="20">
        <v>32.051000000000002</v>
      </c>
      <c r="Y13" s="20">
        <v>31.19</v>
      </c>
      <c r="Z13" s="20">
        <v>-5.8999999999997499E-2</v>
      </c>
      <c r="AA13" s="20">
        <v>-0.34999999999999787</v>
      </c>
      <c r="AB13" s="20">
        <v>1.0417434290082195</v>
      </c>
      <c r="AC13" s="20">
        <v>1.2745606273192602</v>
      </c>
      <c r="AD13" s="20">
        <v>0.81733532848828294</v>
      </c>
    </row>
    <row r="14" spans="1:58" ht="15" x14ac:dyDescent="0.2">
      <c r="A14" s="16" t="s">
        <v>3</v>
      </c>
      <c r="B14" s="44">
        <v>28.062000000000001</v>
      </c>
      <c r="C14" s="44">
        <v>27.035</v>
      </c>
      <c r="D14">
        <f t="shared" si="0"/>
        <v>-1.8275000000000006</v>
      </c>
      <c r="E14">
        <f t="shared" si="1"/>
        <v>-1.7510000000000012</v>
      </c>
      <c r="F14">
        <f t="shared" si="2"/>
        <v>3.5492150716894102</v>
      </c>
      <c r="G14">
        <f t="shared" si="3"/>
        <v>3.3659179291415247</v>
      </c>
      <c r="H14">
        <f t="shared" si="4"/>
        <v>1.0544568068522797</v>
      </c>
      <c r="J14" s="37">
        <f>F42</f>
        <v>1.0417434290082195</v>
      </c>
      <c r="K14" s="37">
        <f t="shared" si="17"/>
        <v>1.2745606273192602</v>
      </c>
      <c r="L14" s="37"/>
      <c r="M14" s="37"/>
      <c r="N14" s="37">
        <f>F44</f>
        <v>3.2265670368885</v>
      </c>
      <c r="O14" s="37">
        <f>G44</f>
        <v>3.5801002837118894</v>
      </c>
      <c r="P14" s="37">
        <f t="shared" si="14"/>
        <v>1.7574699236024338</v>
      </c>
      <c r="Q14" s="37">
        <f t="shared" si="15"/>
        <v>2.918040688480354</v>
      </c>
      <c r="R14" s="37"/>
      <c r="S14" s="37"/>
      <c r="V14" s="17" t="s">
        <v>61</v>
      </c>
      <c r="W14" s="17" t="s">
        <v>3</v>
      </c>
      <c r="X14" s="17">
        <v>29.437999999999999</v>
      </c>
      <c r="Y14" s="17">
        <v>28.103000000000002</v>
      </c>
      <c r="Z14" s="17">
        <v>-0.4515000000000029</v>
      </c>
      <c r="AA14" s="17">
        <v>-0.68299999999999983</v>
      </c>
      <c r="AB14" s="17">
        <v>1.3674612957970393</v>
      </c>
      <c r="AC14" s="17">
        <v>1.6054747774319067</v>
      </c>
      <c r="AD14" s="17">
        <v>0.85174885025874392</v>
      </c>
    </row>
    <row r="15" spans="1:58" s="17" customFormat="1" ht="15" x14ac:dyDescent="0.2">
      <c r="A15" s="16" t="s">
        <v>4</v>
      </c>
      <c r="B15" s="44">
        <v>28.497</v>
      </c>
      <c r="C15" s="44">
        <v>28.425999999999998</v>
      </c>
      <c r="D15">
        <f t="shared" si="0"/>
        <v>-1.3925000000000018</v>
      </c>
      <c r="E15">
        <f t="shared" si="1"/>
        <v>-0.36000000000000298</v>
      </c>
      <c r="F15">
        <f t="shared" si="2"/>
        <v>2.6253322223475175</v>
      </c>
      <c r="G15">
        <f t="shared" si="3"/>
        <v>1.2834258975629069</v>
      </c>
      <c r="H15">
        <f t="shared" si="4"/>
        <v>2.0455658774945649</v>
      </c>
      <c r="I15"/>
      <c r="J15" s="37"/>
      <c r="K15" s="37"/>
      <c r="L15" s="37"/>
      <c r="M15" s="37"/>
      <c r="N15" s="37">
        <f t="shared" ref="N15:N17" si="18">F45</f>
        <v>3.8503777724070067</v>
      </c>
      <c r="O15" s="37">
        <f t="shared" ref="O15:O17" si="19">G45</f>
        <v>5.0490081284484569</v>
      </c>
      <c r="P15" s="37"/>
      <c r="Q15" s="37"/>
      <c r="R15" s="37"/>
      <c r="S15" s="37"/>
      <c r="T15"/>
      <c r="U15"/>
      <c r="V15" s="17" t="s">
        <v>61</v>
      </c>
      <c r="W15" s="17" t="s">
        <v>3</v>
      </c>
      <c r="X15" s="17">
        <v>28.573</v>
      </c>
      <c r="Y15" s="17">
        <v>27.536000000000001</v>
      </c>
      <c r="Z15" s="17">
        <v>-1.3165000000000013</v>
      </c>
      <c r="AA15" s="17">
        <v>-1.25</v>
      </c>
      <c r="AB15" s="17">
        <v>2.4906115013739196</v>
      </c>
      <c r="AC15" s="17">
        <v>2.3784142300054421</v>
      </c>
      <c r="AD15" s="17">
        <v>1.0471731416475005</v>
      </c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</row>
    <row r="16" spans="1:58" s="17" customFormat="1" ht="15" x14ac:dyDescent="0.2">
      <c r="A16" s="16" t="s">
        <v>4</v>
      </c>
      <c r="B16" s="44">
        <v>29.265999999999998</v>
      </c>
      <c r="C16" s="44">
        <v>27.896000000000001</v>
      </c>
      <c r="D16">
        <f t="shared" si="0"/>
        <v>-0.6235000000000035</v>
      </c>
      <c r="E16">
        <f t="shared" si="1"/>
        <v>-0.89000000000000057</v>
      </c>
      <c r="F16">
        <f t="shared" si="2"/>
        <v>1.5406081900707511</v>
      </c>
      <c r="G16">
        <f t="shared" si="3"/>
        <v>1.8531761237807425</v>
      </c>
      <c r="H16">
        <f t="shared" si="4"/>
        <v>0.83133393005716671</v>
      </c>
      <c r="I16"/>
      <c r="J16" s="37"/>
      <c r="K16" s="37"/>
      <c r="L16" s="37"/>
      <c r="M16" s="37"/>
      <c r="N16" s="37">
        <f t="shared" si="18"/>
        <v>2.4759805816748912</v>
      </c>
      <c r="O16" s="37">
        <f t="shared" si="19"/>
        <v>3.5064228852641373</v>
      </c>
      <c r="P16" s="37">
        <f>F47</f>
        <v>1.4773380635825595</v>
      </c>
      <c r="Q16" s="37">
        <f>G47</f>
        <v>1.8493265562273995</v>
      </c>
      <c r="R16" s="37"/>
      <c r="S16" s="37"/>
      <c r="T16"/>
      <c r="U16"/>
      <c r="V16" s="17" t="s">
        <v>61</v>
      </c>
      <c r="W16" s="17" t="s">
        <v>3</v>
      </c>
      <c r="X16" s="17">
        <v>29.373000000000001</v>
      </c>
      <c r="Y16" s="17">
        <v>28.742000000000001</v>
      </c>
      <c r="Z16" s="17">
        <v>-0.51650000000000063</v>
      </c>
      <c r="AA16" s="17">
        <v>-4.4000000000000483E-2</v>
      </c>
      <c r="AB16" s="17">
        <v>1.4304806672824579</v>
      </c>
      <c r="AC16" s="17">
        <v>1.0309683187947891</v>
      </c>
      <c r="AD16" s="17">
        <v>1.387511760744212</v>
      </c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</row>
    <row r="17" spans="1:58" s="17" customFormat="1" ht="15" x14ac:dyDescent="0.2">
      <c r="A17" s="16" t="s">
        <v>4</v>
      </c>
      <c r="B17" s="44">
        <v>29.614000000000001</v>
      </c>
      <c r="C17" s="44">
        <v>28.202999999999999</v>
      </c>
      <c r="D17">
        <f t="shared" si="0"/>
        <v>-0.27550000000000097</v>
      </c>
      <c r="E17">
        <f t="shared" si="1"/>
        <v>-0.58300000000000196</v>
      </c>
      <c r="F17">
        <f t="shared" si="2"/>
        <v>1.2104135138915708</v>
      </c>
      <c r="G17">
        <f t="shared" si="3"/>
        <v>1.4979609344241842</v>
      </c>
      <c r="H17">
        <f t="shared" si="4"/>
        <v>0.8080407746793834</v>
      </c>
      <c r="I17"/>
      <c r="J17" s="37"/>
      <c r="K17" s="37"/>
      <c r="L17" s="37"/>
      <c r="M17" s="37"/>
      <c r="N17" s="37">
        <f t="shared" si="18"/>
        <v>1.4773380635825595</v>
      </c>
      <c r="O17" s="37">
        <f t="shared" si="19"/>
        <v>1.8493265562273995</v>
      </c>
      <c r="P17" s="37">
        <f t="shared" ref="P17:P19" si="20">F48</f>
        <v>1.5768003481125565</v>
      </c>
      <c r="Q17" s="37">
        <f t="shared" ref="Q17:Q18" si="21">G48</f>
        <v>2.0690951630378174</v>
      </c>
      <c r="R17" s="37"/>
      <c r="S17" s="37"/>
      <c r="T17"/>
      <c r="U17"/>
      <c r="V17" s="17" t="s">
        <v>61</v>
      </c>
      <c r="W17" s="17" t="s">
        <v>3</v>
      </c>
      <c r="X17" s="17">
        <v>28.062000000000001</v>
      </c>
      <c r="Y17" s="17">
        <v>27.035</v>
      </c>
      <c r="Z17" s="17">
        <v>-1.8275000000000006</v>
      </c>
      <c r="AA17" s="17">
        <v>-1.7510000000000012</v>
      </c>
      <c r="AB17" s="17">
        <v>3.5492150716894102</v>
      </c>
      <c r="AC17" s="17">
        <v>3.3659179291415247</v>
      </c>
      <c r="AD17" s="17">
        <v>1.0544568068522797</v>
      </c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</row>
    <row r="18" spans="1:58" s="17" customFormat="1" ht="15" x14ac:dyDescent="0.2">
      <c r="A18" s="16" t="s">
        <v>4</v>
      </c>
      <c r="B18" s="44">
        <v>28.454999999999998</v>
      </c>
      <c r="C18" s="44">
        <v>28.15</v>
      </c>
      <c r="D18">
        <f t="shared" si="0"/>
        <v>-1.4345000000000034</v>
      </c>
      <c r="E18">
        <f t="shared" si="1"/>
        <v>-0.63600000000000279</v>
      </c>
      <c r="F18">
        <f t="shared" si="2"/>
        <v>2.7028847552376272</v>
      </c>
      <c r="G18">
        <f t="shared" si="3"/>
        <v>1.554014537568102</v>
      </c>
      <c r="H18">
        <f t="shared" si="4"/>
        <v>1.7392918083426732</v>
      </c>
      <c r="I18"/>
      <c r="J18" s="37"/>
      <c r="K18" s="37"/>
      <c r="L18" s="37"/>
      <c r="M18" s="37"/>
      <c r="N18" s="37"/>
      <c r="O18" s="37"/>
      <c r="P18" s="37">
        <f t="shared" si="20"/>
        <v>1.9171988769859529</v>
      </c>
      <c r="Q18" s="37">
        <f t="shared" si="21"/>
        <v>2.7075725581049137</v>
      </c>
      <c r="R18" s="37"/>
      <c r="S18" s="37"/>
      <c r="T18"/>
      <c r="U18"/>
      <c r="V18" s="20"/>
      <c r="W18" s="20" t="s">
        <v>3</v>
      </c>
      <c r="X18" s="20">
        <v>29.611999999999998</v>
      </c>
      <c r="Y18" s="20">
        <v>29.146000000000001</v>
      </c>
      <c r="Z18" s="20">
        <v>-2.4980000000000011</v>
      </c>
      <c r="AA18" s="20">
        <v>-2.3939999999999984</v>
      </c>
      <c r="AB18" s="20">
        <v>5.6490176175390241</v>
      </c>
      <c r="AC18" s="20">
        <v>5.256126508597478</v>
      </c>
      <c r="AD18" s="20">
        <v>1.0747491728555034</v>
      </c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</row>
    <row r="19" spans="1:58" s="17" customFormat="1" ht="15" x14ac:dyDescent="0.2">
      <c r="A19" s="16" t="s">
        <v>8</v>
      </c>
      <c r="B19" s="44">
        <v>28.541</v>
      </c>
      <c r="C19" s="44">
        <v>27.484999999999999</v>
      </c>
      <c r="D19">
        <f t="shared" si="0"/>
        <v>-1.3485000000000014</v>
      </c>
      <c r="E19">
        <f t="shared" si="1"/>
        <v>-1.3010000000000019</v>
      </c>
      <c r="F19">
        <f t="shared" si="2"/>
        <v>2.546472257669909</v>
      </c>
      <c r="G19">
        <f t="shared" si="3"/>
        <v>2.4639961468915148</v>
      </c>
      <c r="H19">
        <f t="shared" si="4"/>
        <v>1.0334724998991751</v>
      </c>
      <c r="I19"/>
      <c r="J19" s="37"/>
      <c r="K19" s="37"/>
      <c r="L19" s="37"/>
      <c r="M19" s="37"/>
      <c r="N19" s="37"/>
      <c r="O19" s="37"/>
      <c r="P19" s="37">
        <f t="shared" si="20"/>
        <v>2.0125156469955638</v>
      </c>
      <c r="Q19" s="37">
        <f>G50</f>
        <v>1.1925088723306299</v>
      </c>
      <c r="R19" s="37"/>
      <c r="S19" s="37"/>
      <c r="T19"/>
      <c r="U19"/>
      <c r="V19" s="17" t="s">
        <v>61</v>
      </c>
      <c r="W19" s="17" t="s">
        <v>4</v>
      </c>
      <c r="X19" s="17">
        <v>28.497</v>
      </c>
      <c r="Y19" s="17">
        <v>28.425999999999998</v>
      </c>
      <c r="Z19" s="17">
        <v>-1.3925000000000018</v>
      </c>
      <c r="AA19" s="17">
        <v>-0.36000000000000298</v>
      </c>
      <c r="AB19" s="17">
        <v>2.6253322223475175</v>
      </c>
      <c r="AC19" s="17">
        <v>1.2834258975629069</v>
      </c>
      <c r="AD19" s="17">
        <v>2.0455658774945649</v>
      </c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</row>
    <row r="20" spans="1:58" s="17" customFormat="1" ht="15" x14ac:dyDescent="0.2">
      <c r="A20" s="16" t="s">
        <v>8</v>
      </c>
      <c r="B20" s="44">
        <v>28.416</v>
      </c>
      <c r="C20" s="44">
        <v>28.469000000000001</v>
      </c>
      <c r="D20">
        <f t="shared" si="0"/>
        <v>-1.4735000000000014</v>
      </c>
      <c r="E20">
        <f t="shared" si="1"/>
        <v>-0.31700000000000017</v>
      </c>
      <c r="F20">
        <f t="shared" si="2"/>
        <v>2.7769476880065929</v>
      </c>
      <c r="G20">
        <f t="shared" si="3"/>
        <v>1.245737415569474</v>
      </c>
      <c r="H20">
        <f t="shared" si="4"/>
        <v>2.2291597356712165</v>
      </c>
      <c r="I20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/>
      <c r="U20"/>
      <c r="V20" s="17" t="s">
        <v>61</v>
      </c>
      <c r="W20" s="17" t="s">
        <v>4</v>
      </c>
      <c r="X20" s="17">
        <v>29.265999999999998</v>
      </c>
      <c r="Y20" s="17">
        <v>27.896000000000001</v>
      </c>
      <c r="Z20" s="17">
        <v>-0.6235000000000035</v>
      </c>
      <c r="AA20" s="17">
        <v>-0.89000000000000057</v>
      </c>
      <c r="AB20" s="17">
        <v>1.5406081900707511</v>
      </c>
      <c r="AC20" s="17">
        <v>1.8531761237807425</v>
      </c>
      <c r="AD20" s="17">
        <v>0.83133393005716671</v>
      </c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</row>
    <row r="21" spans="1:58" ht="15" x14ac:dyDescent="0.2">
      <c r="A21" s="16" t="s">
        <v>19</v>
      </c>
      <c r="B21" s="44">
        <v>28.167000000000002</v>
      </c>
      <c r="C21" s="44">
        <v>27.373999999999999</v>
      </c>
      <c r="D21">
        <f t="shared" si="0"/>
        <v>-1.7225000000000001</v>
      </c>
      <c r="E21">
        <f t="shared" si="1"/>
        <v>-1.4120000000000026</v>
      </c>
      <c r="F21">
        <f t="shared" si="2"/>
        <v>3.3000777160539401</v>
      </c>
      <c r="G21">
        <f t="shared" si="3"/>
        <v>2.661058082161377</v>
      </c>
      <c r="H21">
        <f t="shared" si="4"/>
        <v>1.2401374243487147</v>
      </c>
      <c r="J21" s="59">
        <f>_xlfn.T.TEST(J7:J19,K7:K19,2,2)</f>
        <v>0.851378908245495</v>
      </c>
      <c r="K21" s="59"/>
      <c r="L21" s="59">
        <f>_xlfn.T.TEST(L7:L19,M7:M19,2,2)</f>
        <v>0.87982366569834325</v>
      </c>
      <c r="M21" s="59"/>
      <c r="N21" s="59">
        <f>_xlfn.T.TEST(N7:N19,O7:O19,2,2)</f>
        <v>0.90942146384329536</v>
      </c>
      <c r="O21" s="59"/>
      <c r="P21" s="59">
        <f>_xlfn.T.TEST(P7:P19,Q7:Q19,2,2)</f>
        <v>0.87271432915631642</v>
      </c>
      <c r="Q21" s="59"/>
      <c r="R21" s="59">
        <f>_xlfn.T.TEST(R7:R19,S7:S19,2,2)</f>
        <v>0.37997355562310842</v>
      </c>
      <c r="S21" s="59"/>
      <c r="V21" s="17" t="s">
        <v>61</v>
      </c>
      <c r="W21" s="17" t="s">
        <v>4</v>
      </c>
      <c r="X21" s="17">
        <v>29.614000000000001</v>
      </c>
      <c r="Y21" s="17">
        <v>28.202999999999999</v>
      </c>
      <c r="Z21" s="17">
        <v>-0.27550000000000097</v>
      </c>
      <c r="AA21" s="17">
        <v>-0.58300000000000196</v>
      </c>
      <c r="AB21" s="17">
        <v>1.2104135138915708</v>
      </c>
      <c r="AC21" s="17">
        <v>1.4979609344241842</v>
      </c>
      <c r="AD21" s="17">
        <v>0.8080407746793834</v>
      </c>
    </row>
    <row r="22" spans="1:58" ht="15" x14ac:dyDescent="0.2">
      <c r="A22" s="16" t="s">
        <v>5</v>
      </c>
      <c r="B22" s="44">
        <v>29.677</v>
      </c>
      <c r="C22" s="44">
        <v>28.384</v>
      </c>
      <c r="D22">
        <f t="shared" si="0"/>
        <v>-0.21250000000000213</v>
      </c>
      <c r="E22">
        <f t="shared" si="1"/>
        <v>-0.40200000000000102</v>
      </c>
      <c r="F22">
        <f t="shared" si="2"/>
        <v>1.1586943094622788</v>
      </c>
      <c r="G22">
        <f t="shared" si="3"/>
        <v>1.321338405658266</v>
      </c>
      <c r="H22">
        <f t="shared" si="4"/>
        <v>0.87690958236019712</v>
      </c>
      <c r="V22" s="17" t="s">
        <v>61</v>
      </c>
      <c r="W22" s="17" t="s">
        <v>4</v>
      </c>
      <c r="X22" s="17">
        <v>28.454999999999998</v>
      </c>
      <c r="Y22" s="17">
        <v>28.15</v>
      </c>
      <c r="Z22" s="17">
        <v>-1.4345000000000034</v>
      </c>
      <c r="AA22" s="17">
        <v>-0.63600000000000279</v>
      </c>
      <c r="AB22" s="17">
        <v>2.7028847552376272</v>
      </c>
      <c r="AC22" s="17">
        <v>1.554014537568102</v>
      </c>
      <c r="AD22" s="17">
        <v>1.7392918083426732</v>
      </c>
    </row>
    <row r="23" spans="1:58" ht="15" x14ac:dyDescent="0.2">
      <c r="A23" s="16" t="s">
        <v>5</v>
      </c>
      <c r="B23" s="44">
        <v>28.66</v>
      </c>
      <c r="C23" s="44">
        <v>27.806000000000001</v>
      </c>
      <c r="D23">
        <f t="shared" si="0"/>
        <v>-1.2295000000000016</v>
      </c>
      <c r="E23">
        <f t="shared" si="1"/>
        <v>-0.98000000000000043</v>
      </c>
      <c r="F23">
        <f t="shared" si="2"/>
        <v>2.3448570920821865</v>
      </c>
      <c r="G23">
        <f t="shared" si="3"/>
        <v>1.9724654089867188</v>
      </c>
      <c r="H23">
        <f t="shared" si="4"/>
        <v>1.1887950386348067</v>
      </c>
      <c r="V23" s="17" t="s">
        <v>61</v>
      </c>
      <c r="W23" s="17" t="s">
        <v>8</v>
      </c>
      <c r="X23" s="17">
        <v>28.541</v>
      </c>
      <c r="Y23" s="17">
        <v>27.484999999999999</v>
      </c>
      <c r="Z23" s="17">
        <v>-1.3485000000000014</v>
      </c>
      <c r="AA23" s="17">
        <v>-1.3010000000000019</v>
      </c>
      <c r="AB23" s="17">
        <v>2.546472257669909</v>
      </c>
      <c r="AC23" s="17">
        <v>2.4639961468915148</v>
      </c>
      <c r="AD23" s="17">
        <v>1.0334724998991751</v>
      </c>
    </row>
    <row r="24" spans="1:58" ht="15" x14ac:dyDescent="0.2">
      <c r="A24" s="16" t="s">
        <v>9</v>
      </c>
      <c r="B24" s="44">
        <v>28.795999999999999</v>
      </c>
      <c r="C24" s="44">
        <v>28.102</v>
      </c>
      <c r="D24">
        <f t="shared" si="0"/>
        <v>-1.0935000000000024</v>
      </c>
      <c r="E24">
        <f t="shared" si="1"/>
        <v>-0.68400000000000105</v>
      </c>
      <c r="F24">
        <f t="shared" si="2"/>
        <v>2.133910990716231</v>
      </c>
      <c r="G24">
        <f t="shared" si="3"/>
        <v>1.6065879935140688</v>
      </c>
      <c r="H24">
        <f t="shared" si="4"/>
        <v>1.3282254064707377</v>
      </c>
      <c r="V24" s="17" t="s">
        <v>61</v>
      </c>
      <c r="W24" s="17" t="s">
        <v>8</v>
      </c>
      <c r="X24" s="17">
        <v>28.416</v>
      </c>
      <c r="Y24" s="17">
        <v>28.469000000000001</v>
      </c>
      <c r="Z24" s="17">
        <v>-1.4735000000000014</v>
      </c>
      <c r="AA24" s="17">
        <v>-0.31700000000000017</v>
      </c>
      <c r="AB24" s="17">
        <v>2.7769476880065929</v>
      </c>
      <c r="AC24" s="17">
        <v>1.245737415569474</v>
      </c>
      <c r="AD24" s="17">
        <v>2.2291597356712165</v>
      </c>
    </row>
    <row r="25" spans="1:58" ht="15" x14ac:dyDescent="0.2">
      <c r="A25" s="16" t="s">
        <v>9</v>
      </c>
      <c r="B25" s="44">
        <v>29.338999999999999</v>
      </c>
      <c r="C25" s="44">
        <v>27.434000000000001</v>
      </c>
      <c r="D25">
        <f t="shared" si="0"/>
        <v>-0.5505000000000031</v>
      </c>
      <c r="E25">
        <f t="shared" si="1"/>
        <v>-1.3520000000000003</v>
      </c>
      <c r="F25">
        <f t="shared" si="2"/>
        <v>1.4645931973199569</v>
      </c>
      <c r="G25">
        <f t="shared" si="3"/>
        <v>2.5526575376579062</v>
      </c>
      <c r="H25">
        <f t="shared" si="4"/>
        <v>0.57375232506266338</v>
      </c>
      <c r="V25" s="20"/>
      <c r="W25" s="20" t="s">
        <v>4</v>
      </c>
      <c r="X25" s="20">
        <v>30.42</v>
      </c>
      <c r="Y25" s="20">
        <v>29.7</v>
      </c>
      <c r="Z25" s="20">
        <v>-1.6899999999999977</v>
      </c>
      <c r="AA25" s="20">
        <v>-1.8399999999999999</v>
      </c>
      <c r="AB25" s="20">
        <v>3.2265670368885</v>
      </c>
      <c r="AC25" s="20">
        <v>3.5801002837118894</v>
      </c>
      <c r="AD25" s="20">
        <v>0.90125046261082886</v>
      </c>
    </row>
    <row r="26" spans="1:58" ht="15" x14ac:dyDescent="0.2">
      <c r="A26" s="16" t="s">
        <v>9</v>
      </c>
      <c r="B26" s="44">
        <v>28.149000000000001</v>
      </c>
      <c r="C26" s="44">
        <v>28.442</v>
      </c>
      <c r="D26">
        <f t="shared" si="0"/>
        <v>-1.7405000000000008</v>
      </c>
      <c r="E26">
        <f t="shared" si="1"/>
        <v>-0.34400000000000119</v>
      </c>
      <c r="F26">
        <f t="shared" si="2"/>
        <v>3.3415095560206534</v>
      </c>
      <c r="G26">
        <f t="shared" si="3"/>
        <v>1.2692708860198059</v>
      </c>
      <c r="H26">
        <f t="shared" si="4"/>
        <v>2.6326212889818952</v>
      </c>
      <c r="V26" s="20"/>
      <c r="W26" s="20" t="s">
        <v>4</v>
      </c>
      <c r="X26" s="20">
        <v>30.164999999999999</v>
      </c>
      <c r="Y26" s="20">
        <v>29.204000000000001</v>
      </c>
      <c r="Z26" s="20">
        <v>-1.9450000000000003</v>
      </c>
      <c r="AA26" s="20">
        <v>-2.3359999999999985</v>
      </c>
      <c r="AB26" s="20">
        <v>3.8503777724070067</v>
      </c>
      <c r="AC26" s="20">
        <v>5.0490081284484569</v>
      </c>
      <c r="AD26" s="20">
        <v>0.7626008266281431</v>
      </c>
    </row>
    <row r="27" spans="1:58" ht="15" x14ac:dyDescent="0.2">
      <c r="A27" s="16" t="s">
        <v>6</v>
      </c>
      <c r="B27" s="44">
        <v>29.585999999999999</v>
      </c>
      <c r="C27" s="44">
        <v>28.713999999999999</v>
      </c>
      <c r="D27">
        <f t="shared" si="0"/>
        <v>-0.30350000000000321</v>
      </c>
      <c r="E27">
        <f t="shared" si="1"/>
        <v>-7.2000000000002728E-2</v>
      </c>
      <c r="F27">
        <f t="shared" si="2"/>
        <v>1.2341348142335455</v>
      </c>
      <c r="G27">
        <f t="shared" si="3"/>
        <v>1.0511729090877084</v>
      </c>
      <c r="H27">
        <f t="shared" si="4"/>
        <v>1.1740550042377196</v>
      </c>
      <c r="V27" s="20"/>
      <c r="W27" s="20" t="s">
        <v>4</v>
      </c>
      <c r="X27" s="20">
        <v>30.802</v>
      </c>
      <c r="Y27" s="20">
        <v>29.73</v>
      </c>
      <c r="Z27" s="20">
        <v>-1.3079999999999998</v>
      </c>
      <c r="AA27" s="20">
        <v>-1.8099999999999987</v>
      </c>
      <c r="AB27" s="20">
        <v>2.4759805816748912</v>
      </c>
      <c r="AC27" s="20">
        <v>3.5064228852641373</v>
      </c>
      <c r="AD27" s="20">
        <v>0.70612720219237812</v>
      </c>
    </row>
    <row r="28" spans="1:58" ht="15" x14ac:dyDescent="0.2">
      <c r="A28" s="16" t="s">
        <v>6</v>
      </c>
      <c r="B28" s="44">
        <v>29.076000000000001</v>
      </c>
      <c r="C28" s="44">
        <v>27.241</v>
      </c>
      <c r="D28">
        <f t="shared" si="0"/>
        <v>-0.81350000000000122</v>
      </c>
      <c r="E28">
        <f t="shared" si="1"/>
        <v>-1.5450000000000017</v>
      </c>
      <c r="F28">
        <f t="shared" si="2"/>
        <v>1.7574699236024338</v>
      </c>
      <c r="G28">
        <f t="shared" si="3"/>
        <v>2.918040688480354</v>
      </c>
      <c r="H28">
        <f t="shared" si="4"/>
        <v>0.60227738788580165</v>
      </c>
      <c r="V28" s="17" t="s">
        <v>61</v>
      </c>
      <c r="W28" s="17" t="s">
        <v>19</v>
      </c>
      <c r="X28" s="17">
        <v>28.167000000000002</v>
      </c>
      <c r="Y28" s="17">
        <v>27.373999999999999</v>
      </c>
      <c r="Z28" s="17">
        <v>-1.7225000000000001</v>
      </c>
      <c r="AA28" s="17">
        <v>-1.4120000000000026</v>
      </c>
      <c r="AB28" s="17">
        <v>3.3000777160539401</v>
      </c>
      <c r="AC28" s="17">
        <v>2.661058082161377</v>
      </c>
      <c r="AD28" s="17">
        <v>1.2401374243487147</v>
      </c>
    </row>
    <row r="29" spans="1:58" s="17" customFormat="1" ht="15" x14ac:dyDescent="0.2">
      <c r="A29" s="16" t="s">
        <v>7</v>
      </c>
      <c r="B29" s="44">
        <v>29.713000000000001</v>
      </c>
      <c r="C29" s="44">
        <v>28.042999999999999</v>
      </c>
      <c r="D29">
        <f t="shared" si="0"/>
        <v>-0.17650000000000077</v>
      </c>
      <c r="E29">
        <f t="shared" si="1"/>
        <v>-0.7430000000000021</v>
      </c>
      <c r="F29">
        <f t="shared" si="2"/>
        <v>1.1301388229750322</v>
      </c>
      <c r="G29">
        <f t="shared" si="3"/>
        <v>1.6736524853667853</v>
      </c>
      <c r="H29">
        <f t="shared" si="4"/>
        <v>0.6752529768611788</v>
      </c>
      <c r="I29"/>
      <c r="J29"/>
      <c r="K29"/>
      <c r="L29"/>
      <c r="M29"/>
      <c r="N29"/>
      <c r="O29"/>
      <c r="P29"/>
      <c r="Q29"/>
      <c r="R29"/>
      <c r="S29"/>
      <c r="T29"/>
      <c r="U29"/>
      <c r="V29" s="17" t="s">
        <v>61</v>
      </c>
      <c r="W29" s="17" t="s">
        <v>5</v>
      </c>
      <c r="X29" s="17">
        <v>29.677</v>
      </c>
      <c r="Y29" s="17">
        <v>28.384</v>
      </c>
      <c r="Z29" s="17">
        <v>-0.21250000000000213</v>
      </c>
      <c r="AA29" s="17">
        <v>-0.40200000000000102</v>
      </c>
      <c r="AB29" s="17">
        <v>1.1586943094622788</v>
      </c>
      <c r="AC29" s="17">
        <v>1.321338405658266</v>
      </c>
      <c r="AD29" s="17">
        <v>0.87690958236019712</v>
      </c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</row>
    <row r="30" spans="1:58" s="17" customFormat="1" ht="15" x14ac:dyDescent="0.2">
      <c r="A30" s="16" t="s">
        <v>7</v>
      </c>
      <c r="B30" s="44">
        <v>29.04</v>
      </c>
      <c r="C30" s="44">
        <v>28.561</v>
      </c>
      <c r="D30">
        <f t="shared" si="0"/>
        <v>-0.84950000000000259</v>
      </c>
      <c r="E30">
        <f t="shared" si="1"/>
        <v>-0.22500000000000142</v>
      </c>
      <c r="F30">
        <f t="shared" si="2"/>
        <v>1.8018763342441473</v>
      </c>
      <c r="G30">
        <f t="shared" si="3"/>
        <v>1.1687772485612467</v>
      </c>
      <c r="H30">
        <f t="shared" si="4"/>
        <v>1.5416764284744928</v>
      </c>
      <c r="I30"/>
      <c r="J30"/>
      <c r="K30"/>
      <c r="L30"/>
      <c r="M30"/>
      <c r="N30"/>
      <c r="O30"/>
      <c r="P30"/>
      <c r="Q30"/>
      <c r="R30"/>
      <c r="S30"/>
      <c r="T30"/>
      <c r="U30"/>
      <c r="V30" s="17" t="s">
        <v>61</v>
      </c>
      <c r="W30" s="17" t="s">
        <v>5</v>
      </c>
      <c r="X30" s="17">
        <v>28.66</v>
      </c>
      <c r="Y30" s="17">
        <v>27.806000000000001</v>
      </c>
      <c r="Z30" s="17">
        <v>-1.2295000000000016</v>
      </c>
      <c r="AA30" s="17">
        <v>-0.98000000000000043</v>
      </c>
      <c r="AB30" s="17">
        <v>2.3448570920821865</v>
      </c>
      <c r="AC30" s="17">
        <v>1.9724654089867188</v>
      </c>
      <c r="AD30" s="17">
        <v>1.1887950386348067</v>
      </c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</row>
    <row r="31" spans="1:58" s="17" customFormat="1" ht="15" x14ac:dyDescent="0.2">
      <c r="A31" s="16" t="s">
        <v>7</v>
      </c>
      <c r="B31" s="44">
        <v>29.376999999999999</v>
      </c>
      <c r="C31" s="44">
        <v>28.07</v>
      </c>
      <c r="D31">
        <f t="shared" si="0"/>
        <v>-0.51250000000000284</v>
      </c>
      <c r="E31">
        <f t="shared" si="1"/>
        <v>-0.71600000000000108</v>
      </c>
      <c r="F31">
        <f t="shared" si="2"/>
        <v>1.4265200258690309</v>
      </c>
      <c r="G31">
        <f t="shared" si="3"/>
        <v>1.6426214015041329</v>
      </c>
      <c r="H31">
        <f t="shared" si="4"/>
        <v>0.86844115422018731</v>
      </c>
      <c r="I31"/>
      <c r="J31"/>
      <c r="K31"/>
      <c r="L31"/>
      <c r="M31"/>
      <c r="N31"/>
      <c r="O31"/>
      <c r="P31"/>
      <c r="Q31"/>
      <c r="R31"/>
      <c r="S31"/>
      <c r="T31"/>
      <c r="U31"/>
      <c r="V31" s="17" t="s">
        <v>61</v>
      </c>
      <c r="W31" s="17" t="s">
        <v>9</v>
      </c>
      <c r="X31" s="17">
        <v>28.795999999999999</v>
      </c>
      <c r="Y31" s="17">
        <v>28.102</v>
      </c>
      <c r="Z31" s="17">
        <v>-1.0935000000000024</v>
      </c>
      <c r="AA31" s="17">
        <v>-0.68400000000000105</v>
      </c>
      <c r="AB31" s="17">
        <v>2.133910990716231</v>
      </c>
      <c r="AC31" s="17">
        <v>1.6065879935140688</v>
      </c>
      <c r="AD31" s="17">
        <v>1.3282254064707377</v>
      </c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</row>
    <row r="32" spans="1:58" s="17" customFormat="1" ht="15" x14ac:dyDescent="0.2">
      <c r="A32" s="16" t="s">
        <v>7</v>
      </c>
      <c r="B32" s="44">
        <v>29.614999999999998</v>
      </c>
      <c r="C32" s="44">
        <v>29.396999999999998</v>
      </c>
      <c r="D32">
        <f t="shared" si="0"/>
        <v>-0.2745000000000033</v>
      </c>
      <c r="E32">
        <f>C32-28.786</f>
        <v>0.6109999999999971</v>
      </c>
      <c r="F32">
        <f t="shared" si="2"/>
        <v>1.2095748098833463</v>
      </c>
      <c r="G32">
        <f t="shared" si="3"/>
        <v>0.65474271154178387</v>
      </c>
      <c r="H32">
        <f t="shared" si="4"/>
        <v>1.8474047722273188</v>
      </c>
      <c r="I32"/>
      <c r="J32"/>
      <c r="K32"/>
      <c r="L32"/>
      <c r="M32"/>
      <c r="N32"/>
      <c r="O32"/>
      <c r="P32"/>
      <c r="Q32"/>
      <c r="R32"/>
      <c r="S32"/>
      <c r="T32"/>
      <c r="U32"/>
      <c r="V32" s="17" t="s">
        <v>61</v>
      </c>
      <c r="W32" s="17" t="s">
        <v>9</v>
      </c>
      <c r="X32" s="17">
        <v>29.338999999999999</v>
      </c>
      <c r="Y32" s="17">
        <v>27.434000000000001</v>
      </c>
      <c r="Z32" s="17">
        <v>-0.5505000000000031</v>
      </c>
      <c r="AA32" s="17">
        <v>-1.3520000000000003</v>
      </c>
      <c r="AB32" s="17">
        <v>1.4645931973199569</v>
      </c>
      <c r="AC32" s="17">
        <v>2.5526575376579062</v>
      </c>
      <c r="AD32" s="17">
        <v>0.57375232506266338</v>
      </c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</row>
    <row r="33" spans="1:30" x14ac:dyDescent="0.15">
      <c r="V33" s="17" t="s">
        <v>61</v>
      </c>
      <c r="W33" s="17" t="s">
        <v>9</v>
      </c>
      <c r="X33" s="17">
        <v>28.149000000000001</v>
      </c>
      <c r="Y33" s="17">
        <v>28.442</v>
      </c>
      <c r="Z33" s="17">
        <v>-1.7405000000000008</v>
      </c>
      <c r="AA33" s="17">
        <v>-0.34400000000000119</v>
      </c>
      <c r="AB33" s="17">
        <v>3.3415095560206534</v>
      </c>
      <c r="AC33" s="17">
        <v>1.2692708860198059</v>
      </c>
      <c r="AD33" s="17">
        <v>2.6326212889818952</v>
      </c>
    </row>
    <row r="34" spans="1:30" x14ac:dyDescent="0.15">
      <c r="V34" s="17" t="s">
        <v>61</v>
      </c>
      <c r="W34" s="17" t="s">
        <v>6</v>
      </c>
      <c r="X34" s="17">
        <v>29.585999999999999</v>
      </c>
      <c r="Y34" s="17">
        <v>28.713999999999999</v>
      </c>
      <c r="Z34" s="17">
        <v>-0.30350000000000321</v>
      </c>
      <c r="AA34" s="17">
        <v>-7.2000000000002728E-2</v>
      </c>
      <c r="AB34" s="17">
        <v>1.2341348142335455</v>
      </c>
      <c r="AC34" s="17">
        <v>1.0511729090877084</v>
      </c>
      <c r="AD34" s="17">
        <v>1.1740550042377196</v>
      </c>
    </row>
    <row r="35" spans="1:30" x14ac:dyDescent="0.15">
      <c r="V35" s="17" t="s">
        <v>61</v>
      </c>
      <c r="W35" s="17" t="s">
        <v>6</v>
      </c>
      <c r="X35" s="17">
        <v>29.076000000000001</v>
      </c>
      <c r="Y35" s="17">
        <v>27.241</v>
      </c>
      <c r="Z35" s="17">
        <v>-0.81350000000000122</v>
      </c>
      <c r="AA35" s="17">
        <v>-1.5450000000000017</v>
      </c>
      <c r="AB35" s="17">
        <v>1.7574699236024338</v>
      </c>
      <c r="AC35" s="17">
        <v>2.918040688480354</v>
      </c>
      <c r="AD35" s="17">
        <v>0.60227738788580165</v>
      </c>
    </row>
    <row r="36" spans="1:30" x14ac:dyDescent="0.15">
      <c r="V36" s="20"/>
      <c r="W36" s="20" t="s">
        <v>19</v>
      </c>
      <c r="X36" s="20">
        <v>31.547000000000001</v>
      </c>
      <c r="Y36" s="20">
        <v>30.652999999999999</v>
      </c>
      <c r="Z36" s="20">
        <v>-0.56299999999999883</v>
      </c>
      <c r="AA36" s="20">
        <v>-0.88700000000000045</v>
      </c>
      <c r="AB36" s="20">
        <v>1.4773380635825595</v>
      </c>
      <c r="AC36" s="20">
        <v>1.8493265562273995</v>
      </c>
      <c r="AD36" s="20">
        <v>0.7988519164491471</v>
      </c>
    </row>
    <row r="37" spans="1:30" x14ac:dyDescent="0.15">
      <c r="A37" s="19" t="s">
        <v>245</v>
      </c>
      <c r="V37" s="20"/>
      <c r="W37" s="20" t="s">
        <v>9</v>
      </c>
      <c r="X37" s="20">
        <v>31.452999999999999</v>
      </c>
      <c r="Y37" s="20">
        <v>30.491</v>
      </c>
      <c r="Z37" s="20">
        <v>-0.65700000000000003</v>
      </c>
      <c r="AA37" s="20">
        <v>-1.0489999999999995</v>
      </c>
      <c r="AB37" s="20">
        <v>1.5768003481125565</v>
      </c>
      <c r="AC37" s="20">
        <v>2.0690951630378174</v>
      </c>
      <c r="AD37" s="20">
        <v>0.762072415169885</v>
      </c>
    </row>
    <row r="38" spans="1:30" x14ac:dyDescent="0.15">
      <c r="V38" s="20"/>
      <c r="W38" s="20" t="s">
        <v>6</v>
      </c>
      <c r="X38" s="20">
        <v>31.170999999999999</v>
      </c>
      <c r="Y38" s="20">
        <v>30.103000000000002</v>
      </c>
      <c r="Z38" s="20">
        <v>-0.93900000000000006</v>
      </c>
      <c r="AA38" s="20">
        <v>-1.4369999999999976</v>
      </c>
      <c r="AB38" s="20">
        <v>1.9171988769859529</v>
      </c>
      <c r="AC38" s="20">
        <v>2.7075725581049137</v>
      </c>
      <c r="AD38" s="20">
        <v>0.70808771910727308</v>
      </c>
    </row>
    <row r="39" spans="1:30" x14ac:dyDescent="0.15">
      <c r="A39" s="43" t="s">
        <v>24</v>
      </c>
      <c r="B39" s="2">
        <f>AVERAGE(B40:B42)</f>
        <v>32.11</v>
      </c>
      <c r="C39" s="2">
        <f>AVERAGE(C40:C42)</f>
        <v>31.543666666666667</v>
      </c>
      <c r="D39" s="3">
        <f>B39-32.11</f>
        <v>0</v>
      </c>
      <c r="E39" s="3">
        <f>C39-31.54</f>
        <v>3.6666666666675951E-3</v>
      </c>
      <c r="F39">
        <f>POWER(2,-D39)</f>
        <v>1</v>
      </c>
      <c r="G39">
        <f>POWER(2,-E39)</f>
        <v>0.99746168731546381</v>
      </c>
      <c r="H39">
        <f t="shared" ref="H39:H51" si="22">F39/G39</f>
        <v>1.002544772111867</v>
      </c>
      <c r="V39" s="20"/>
      <c r="W39" s="20" t="s">
        <v>6</v>
      </c>
      <c r="X39" s="20">
        <v>31.100999999999999</v>
      </c>
      <c r="Y39" s="20">
        <v>31.286000000000001</v>
      </c>
      <c r="Z39" s="20">
        <v>-1.0090000000000003</v>
      </c>
      <c r="AA39" s="20">
        <v>-0.25399999999999778</v>
      </c>
      <c r="AB39" s="20">
        <v>2.0125156469955638</v>
      </c>
      <c r="AC39" s="20">
        <v>1.1925088723306299</v>
      </c>
      <c r="AD39" s="20">
        <v>1.6876315922600384</v>
      </c>
    </row>
    <row r="40" spans="1:30" x14ac:dyDescent="0.15">
      <c r="A40" s="43">
        <v>0</v>
      </c>
      <c r="B40" s="2">
        <v>32.159999999999997</v>
      </c>
      <c r="C40" s="2">
        <v>32.088999999999999</v>
      </c>
      <c r="D40" s="3">
        <f t="shared" ref="D40:D51" si="23">B40-32.11</f>
        <v>4.9999999999997158E-2</v>
      </c>
      <c r="E40" s="3">
        <f t="shared" ref="E40:E51" si="24">C40-31.54</f>
        <v>0.54899999999999949</v>
      </c>
      <c r="F40">
        <f t="shared" ref="F40:F51" si="25">POWER(2,-D40)</f>
        <v>0.9659363289248476</v>
      </c>
      <c r="G40">
        <f t="shared" ref="G40:G51" si="26">POWER(2,-E40)</f>
        <v>0.68349372597090496</v>
      </c>
      <c r="H40">
        <f t="shared" si="22"/>
        <v>1.4132336438827322</v>
      </c>
      <c r="V40" s="17" t="s">
        <v>61</v>
      </c>
      <c r="W40" s="17" t="s">
        <v>7</v>
      </c>
      <c r="X40" s="17">
        <v>29.713000000000001</v>
      </c>
      <c r="Y40" s="17">
        <v>28.042999999999999</v>
      </c>
      <c r="Z40" s="17">
        <v>-0.17650000000000077</v>
      </c>
      <c r="AA40" s="17">
        <v>-0.7430000000000021</v>
      </c>
      <c r="AB40" s="17">
        <v>1.1301388229750322</v>
      </c>
      <c r="AC40" s="17">
        <v>1.6736524853667853</v>
      </c>
      <c r="AD40" s="17">
        <v>0.6752529768611788</v>
      </c>
    </row>
    <row r="41" spans="1:30" x14ac:dyDescent="0.15">
      <c r="A41" s="43">
        <v>0</v>
      </c>
      <c r="B41" s="2">
        <v>32.119</v>
      </c>
      <c r="C41" s="2">
        <v>31.352</v>
      </c>
      <c r="D41" s="3">
        <f t="shared" si="23"/>
        <v>9.0000000000003411E-3</v>
      </c>
      <c r="E41" s="3">
        <f t="shared" si="24"/>
        <v>-0.18799999999999883</v>
      </c>
      <c r="F41">
        <f t="shared" si="25"/>
        <v>0.99378109332255471</v>
      </c>
      <c r="G41">
        <f t="shared" si="26"/>
        <v>1.139183377222114</v>
      </c>
      <c r="H41">
        <f t="shared" si="22"/>
        <v>0.87236270577075903</v>
      </c>
      <c r="V41" s="17" t="s">
        <v>61</v>
      </c>
      <c r="W41" s="17" t="s">
        <v>7</v>
      </c>
      <c r="X41" s="17">
        <v>29.04</v>
      </c>
      <c r="Y41" s="17">
        <v>28.561</v>
      </c>
      <c r="Z41" s="17">
        <v>-0.84950000000000259</v>
      </c>
      <c r="AA41" s="17">
        <v>-0.22500000000000142</v>
      </c>
      <c r="AB41" s="17">
        <v>1.8018763342441473</v>
      </c>
      <c r="AC41" s="17">
        <v>1.1687772485612467</v>
      </c>
      <c r="AD41" s="17">
        <v>1.5416764284744928</v>
      </c>
    </row>
    <row r="42" spans="1:30" x14ac:dyDescent="0.15">
      <c r="A42" s="43">
        <v>0</v>
      </c>
      <c r="B42" s="2">
        <v>32.051000000000002</v>
      </c>
      <c r="C42" s="2">
        <v>31.19</v>
      </c>
      <c r="D42" s="3">
        <f t="shared" si="23"/>
        <v>-5.8999999999997499E-2</v>
      </c>
      <c r="E42" s="3">
        <f t="shared" si="24"/>
        <v>-0.34999999999999787</v>
      </c>
      <c r="F42">
        <f t="shared" si="25"/>
        <v>1.0417434290082195</v>
      </c>
      <c r="G42">
        <f t="shared" si="26"/>
        <v>1.2745606273192602</v>
      </c>
      <c r="H42">
        <f t="shared" si="22"/>
        <v>0.81733532848828294</v>
      </c>
      <c r="V42" s="17" t="s">
        <v>61</v>
      </c>
      <c r="W42" s="17" t="s">
        <v>7</v>
      </c>
      <c r="X42" s="17">
        <v>29.376999999999999</v>
      </c>
      <c r="Y42" s="17">
        <v>28.07</v>
      </c>
      <c r="Z42" s="17">
        <v>-0.51250000000000284</v>
      </c>
      <c r="AA42" s="17">
        <v>-0.71600000000000108</v>
      </c>
      <c r="AB42" s="17">
        <v>1.4265200258690309</v>
      </c>
      <c r="AC42" s="17">
        <v>1.6426214015041329</v>
      </c>
      <c r="AD42" s="17">
        <v>0.86844115422018731</v>
      </c>
    </row>
    <row r="43" spans="1:30" x14ac:dyDescent="0.15">
      <c r="A43" s="43" t="s">
        <v>3</v>
      </c>
      <c r="B43" s="2">
        <v>29.611999999999998</v>
      </c>
      <c r="C43" s="2">
        <v>29.146000000000001</v>
      </c>
      <c r="D43" s="3">
        <f t="shared" si="23"/>
        <v>-2.4980000000000011</v>
      </c>
      <c r="E43" s="3">
        <f t="shared" si="24"/>
        <v>-2.3939999999999984</v>
      </c>
      <c r="F43">
        <f t="shared" si="25"/>
        <v>5.6490176175390241</v>
      </c>
      <c r="G43">
        <f t="shared" si="26"/>
        <v>5.256126508597478</v>
      </c>
      <c r="H43">
        <f t="shared" si="22"/>
        <v>1.0747491728555034</v>
      </c>
      <c r="V43" s="17" t="s">
        <v>61</v>
      </c>
      <c r="W43" s="17" t="s">
        <v>7</v>
      </c>
      <c r="X43" s="17">
        <v>29.614999999999998</v>
      </c>
      <c r="Y43" s="17">
        <v>29.396999999999998</v>
      </c>
      <c r="Z43" s="17">
        <v>-0.2745000000000033</v>
      </c>
      <c r="AA43" s="17">
        <v>0.6109999999999971</v>
      </c>
      <c r="AB43" s="17">
        <v>1.2095748098833463</v>
      </c>
      <c r="AC43" s="17">
        <v>0.65474271154178387</v>
      </c>
      <c r="AD43" s="17">
        <v>1.8474047722273188</v>
      </c>
    </row>
    <row r="44" spans="1:30" x14ac:dyDescent="0.15">
      <c r="A44" s="43" t="s">
        <v>4</v>
      </c>
      <c r="B44" s="2">
        <v>30.42</v>
      </c>
      <c r="C44" s="2">
        <v>29.7</v>
      </c>
      <c r="D44" s="3">
        <f t="shared" si="23"/>
        <v>-1.6899999999999977</v>
      </c>
      <c r="E44" s="3">
        <f t="shared" si="24"/>
        <v>-1.8399999999999999</v>
      </c>
      <c r="F44">
        <f t="shared" si="25"/>
        <v>3.2265670368885</v>
      </c>
      <c r="G44">
        <f t="shared" si="26"/>
        <v>3.5801002837118894</v>
      </c>
      <c r="H44">
        <f t="shared" si="22"/>
        <v>0.90125046261082886</v>
      </c>
      <c r="V44" s="17"/>
      <c r="W44" s="17" t="s">
        <v>7</v>
      </c>
      <c r="X44" s="17">
        <v>31.55</v>
      </c>
      <c r="Y44" s="17">
        <v>31.902000000000001</v>
      </c>
      <c r="Z44" s="17">
        <v>-0.55999999999999872</v>
      </c>
      <c r="AA44" s="17">
        <v>0.36200000000000188</v>
      </c>
      <c r="AB44" s="17">
        <v>1.4742692172910998</v>
      </c>
      <c r="AC44" s="17">
        <v>0.77808517655541765</v>
      </c>
      <c r="AD44" s="17">
        <v>1.8947401411985361</v>
      </c>
    </row>
    <row r="45" spans="1:30" x14ac:dyDescent="0.15">
      <c r="A45" s="43" t="s">
        <v>4</v>
      </c>
      <c r="B45" s="2">
        <v>30.164999999999999</v>
      </c>
      <c r="C45" s="2">
        <v>29.204000000000001</v>
      </c>
      <c r="D45" s="3">
        <f t="shared" si="23"/>
        <v>-1.9450000000000003</v>
      </c>
      <c r="E45" s="3">
        <f t="shared" si="24"/>
        <v>-2.3359999999999985</v>
      </c>
      <c r="F45">
        <f t="shared" si="25"/>
        <v>3.8503777724070067</v>
      </c>
      <c r="G45">
        <f t="shared" si="26"/>
        <v>5.0490081284484569</v>
      </c>
      <c r="H45">
        <f t="shared" si="22"/>
        <v>0.7626008266281431</v>
      </c>
    </row>
    <row r="46" spans="1:30" x14ac:dyDescent="0.15">
      <c r="A46" s="43" t="s">
        <v>4</v>
      </c>
      <c r="B46" s="2">
        <v>30.802</v>
      </c>
      <c r="C46" s="2">
        <v>29.73</v>
      </c>
      <c r="D46" s="3">
        <f t="shared" si="23"/>
        <v>-1.3079999999999998</v>
      </c>
      <c r="E46" s="3">
        <f t="shared" si="24"/>
        <v>-1.8099999999999987</v>
      </c>
      <c r="F46">
        <f t="shared" si="25"/>
        <v>2.4759805816748912</v>
      </c>
      <c r="G46">
        <f t="shared" si="26"/>
        <v>3.5064228852641373</v>
      </c>
      <c r="H46">
        <f t="shared" si="22"/>
        <v>0.70612720219237812</v>
      </c>
    </row>
    <row r="47" spans="1:30" x14ac:dyDescent="0.15">
      <c r="A47" s="43" t="s">
        <v>19</v>
      </c>
      <c r="B47" s="2">
        <v>31.547000000000001</v>
      </c>
      <c r="C47" s="2">
        <v>30.652999999999999</v>
      </c>
      <c r="D47" s="3">
        <f t="shared" si="23"/>
        <v>-0.56299999999999883</v>
      </c>
      <c r="E47" s="3">
        <f t="shared" si="24"/>
        <v>-0.88700000000000045</v>
      </c>
      <c r="F47">
        <f t="shared" si="25"/>
        <v>1.4773380635825595</v>
      </c>
      <c r="G47">
        <f t="shared" si="26"/>
        <v>1.8493265562273995</v>
      </c>
      <c r="H47">
        <f t="shared" si="22"/>
        <v>0.7988519164491471</v>
      </c>
    </row>
    <row r="48" spans="1:30" x14ac:dyDescent="0.15">
      <c r="A48" s="43" t="s">
        <v>9</v>
      </c>
      <c r="B48" s="2">
        <v>31.452999999999999</v>
      </c>
      <c r="C48" s="2">
        <v>30.491</v>
      </c>
      <c r="D48" s="3">
        <f>B48-32.11</f>
        <v>-0.65700000000000003</v>
      </c>
      <c r="E48" s="3">
        <f t="shared" si="24"/>
        <v>-1.0489999999999995</v>
      </c>
      <c r="F48">
        <f t="shared" si="25"/>
        <v>1.5768003481125565</v>
      </c>
      <c r="G48">
        <f t="shared" si="26"/>
        <v>2.0690951630378174</v>
      </c>
      <c r="H48">
        <f t="shared" si="22"/>
        <v>0.762072415169885</v>
      </c>
    </row>
    <row r="49" spans="1:8" x14ac:dyDescent="0.15">
      <c r="A49" s="43" t="s">
        <v>6</v>
      </c>
      <c r="B49" s="2">
        <v>31.170999999999999</v>
      </c>
      <c r="C49" s="2">
        <v>30.103000000000002</v>
      </c>
      <c r="D49" s="3">
        <f t="shared" si="23"/>
        <v>-0.93900000000000006</v>
      </c>
      <c r="E49" s="3">
        <f t="shared" si="24"/>
        <v>-1.4369999999999976</v>
      </c>
      <c r="F49">
        <f t="shared" si="25"/>
        <v>1.9171988769859529</v>
      </c>
      <c r="G49">
        <f t="shared" si="26"/>
        <v>2.7075725581049137</v>
      </c>
      <c r="H49">
        <f t="shared" si="22"/>
        <v>0.70808771910727308</v>
      </c>
    </row>
    <row r="50" spans="1:8" x14ac:dyDescent="0.15">
      <c r="A50" s="43" t="s">
        <v>6</v>
      </c>
      <c r="B50" s="2">
        <v>31.100999999999999</v>
      </c>
      <c r="C50" s="2">
        <v>31.286000000000001</v>
      </c>
      <c r="D50" s="3">
        <f t="shared" si="23"/>
        <v>-1.0090000000000003</v>
      </c>
      <c r="E50" s="3">
        <f t="shared" si="24"/>
        <v>-0.25399999999999778</v>
      </c>
      <c r="F50">
        <f t="shared" si="25"/>
        <v>2.0125156469955638</v>
      </c>
      <c r="G50">
        <f t="shared" si="26"/>
        <v>1.1925088723306299</v>
      </c>
      <c r="H50">
        <f t="shared" si="22"/>
        <v>1.6876315922600384</v>
      </c>
    </row>
    <row r="51" spans="1:8" x14ac:dyDescent="0.15">
      <c r="A51" s="43" t="s">
        <v>7</v>
      </c>
      <c r="B51" s="2">
        <v>31.55</v>
      </c>
      <c r="C51" s="2">
        <v>31.902000000000001</v>
      </c>
      <c r="D51" s="3">
        <f t="shared" si="23"/>
        <v>-0.55999999999999872</v>
      </c>
      <c r="E51" s="3">
        <f t="shared" si="24"/>
        <v>0.36200000000000188</v>
      </c>
      <c r="F51">
        <f t="shared" si="25"/>
        <v>1.4742692172910998</v>
      </c>
      <c r="G51">
        <f t="shared" si="26"/>
        <v>0.77808517655541765</v>
      </c>
      <c r="H51">
        <f t="shared" si="22"/>
        <v>1.894740141198536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FFA38-B1F3-E547-B0D7-211DF51E21F3}">
  <dimension ref="A1:J66"/>
  <sheetViews>
    <sheetView workbookViewId="0">
      <selection activeCell="C68" sqref="C68"/>
    </sheetView>
  </sheetViews>
  <sheetFormatPr baseColWidth="10" defaultRowHeight="13" x14ac:dyDescent="0.15"/>
  <sheetData>
    <row r="1" spans="1:10" x14ac:dyDescent="0.15">
      <c r="A1" s="18" t="s">
        <v>258</v>
      </c>
    </row>
    <row r="2" spans="1:10" x14ac:dyDescent="0.15">
      <c r="A2" s="41" t="s">
        <v>189</v>
      </c>
      <c r="B2" s="41" t="s">
        <v>190</v>
      </c>
      <c r="C2" s="41" t="s">
        <v>191</v>
      </c>
      <c r="D2" s="41" t="s">
        <v>192</v>
      </c>
      <c r="E2" s="41" t="s">
        <v>193</v>
      </c>
      <c r="F2" s="41" t="s">
        <v>194</v>
      </c>
      <c r="G2" s="41" t="s">
        <v>195</v>
      </c>
      <c r="H2" s="41" t="s">
        <v>196</v>
      </c>
      <c r="I2" s="41" t="s">
        <v>197</v>
      </c>
      <c r="J2" s="41" t="s">
        <v>2</v>
      </c>
    </row>
    <row r="3" spans="1:10" x14ac:dyDescent="0.15">
      <c r="A3" s="16" t="s">
        <v>249</v>
      </c>
      <c r="B3" s="8">
        <v>1</v>
      </c>
      <c r="C3" s="7" t="s">
        <v>100</v>
      </c>
      <c r="D3" s="7" t="s">
        <v>85</v>
      </c>
      <c r="E3" s="7">
        <v>76</v>
      </c>
      <c r="F3" s="7" t="s">
        <v>28</v>
      </c>
      <c r="G3" s="7" t="s">
        <v>73</v>
      </c>
      <c r="H3" s="7" t="s">
        <v>250</v>
      </c>
      <c r="I3" s="7" t="s">
        <v>132</v>
      </c>
      <c r="J3" s="7" t="s">
        <v>251</v>
      </c>
    </row>
    <row r="4" spans="1:10" x14ac:dyDescent="0.15">
      <c r="A4" s="16" t="s">
        <v>249</v>
      </c>
      <c r="B4" s="8">
        <v>2</v>
      </c>
      <c r="C4" s="7" t="s">
        <v>101</v>
      </c>
      <c r="D4" s="7" t="s">
        <v>85</v>
      </c>
      <c r="E4" s="7">
        <v>76</v>
      </c>
      <c r="F4" s="7" t="s">
        <v>25</v>
      </c>
      <c r="G4" s="7" t="s">
        <v>80</v>
      </c>
      <c r="H4" s="7" t="s">
        <v>250</v>
      </c>
      <c r="I4" s="7" t="s">
        <v>132</v>
      </c>
      <c r="J4" s="7" t="s">
        <v>3</v>
      </c>
    </row>
    <row r="5" spans="1:10" x14ac:dyDescent="0.15">
      <c r="A5" s="16" t="s">
        <v>249</v>
      </c>
      <c r="B5" s="8">
        <v>3</v>
      </c>
      <c r="C5" s="7" t="s">
        <v>102</v>
      </c>
      <c r="D5" s="7" t="s">
        <v>72</v>
      </c>
      <c r="E5" s="7">
        <v>56</v>
      </c>
      <c r="F5" s="7" t="s">
        <v>28</v>
      </c>
      <c r="G5" s="7" t="s">
        <v>73</v>
      </c>
      <c r="H5" s="7" t="s">
        <v>250</v>
      </c>
      <c r="I5" s="7" t="s">
        <v>134</v>
      </c>
      <c r="J5" s="7" t="s">
        <v>251</v>
      </c>
    </row>
    <row r="6" spans="1:10" x14ac:dyDescent="0.15">
      <c r="A6" s="16" t="s">
        <v>249</v>
      </c>
      <c r="B6" s="8">
        <v>4</v>
      </c>
      <c r="C6" s="7" t="s">
        <v>103</v>
      </c>
      <c r="D6" s="7" t="s">
        <v>72</v>
      </c>
      <c r="E6" s="7">
        <v>56</v>
      </c>
      <c r="F6" s="7" t="s">
        <v>28</v>
      </c>
      <c r="G6" s="7" t="s">
        <v>80</v>
      </c>
      <c r="H6" s="7" t="s">
        <v>250</v>
      </c>
      <c r="I6" s="7" t="s">
        <v>134</v>
      </c>
      <c r="J6" s="7" t="s">
        <v>3</v>
      </c>
    </row>
    <row r="7" spans="1:10" x14ac:dyDescent="0.15">
      <c r="A7" s="16" t="s">
        <v>249</v>
      </c>
      <c r="B7" s="8">
        <v>5</v>
      </c>
      <c r="C7" s="7" t="s">
        <v>105</v>
      </c>
      <c r="D7" s="7" t="s">
        <v>72</v>
      </c>
      <c r="E7" s="7">
        <v>76</v>
      </c>
      <c r="F7" s="7" t="s">
        <v>252</v>
      </c>
      <c r="G7" s="7" t="s">
        <v>73</v>
      </c>
      <c r="H7" s="7" t="s">
        <v>250</v>
      </c>
      <c r="I7" s="7" t="s">
        <v>132</v>
      </c>
      <c r="J7" s="7" t="s">
        <v>251</v>
      </c>
    </row>
    <row r="8" spans="1:10" x14ac:dyDescent="0.15">
      <c r="A8" s="16" t="s">
        <v>249</v>
      </c>
      <c r="B8" s="8">
        <v>6</v>
      </c>
      <c r="C8" s="7" t="s">
        <v>106</v>
      </c>
      <c r="D8" s="7" t="s">
        <v>72</v>
      </c>
      <c r="E8" s="7">
        <v>76</v>
      </c>
      <c r="F8" s="7" t="s">
        <v>28</v>
      </c>
      <c r="G8" s="7" t="s">
        <v>80</v>
      </c>
      <c r="H8" s="7" t="s">
        <v>250</v>
      </c>
      <c r="I8" s="7" t="s">
        <v>132</v>
      </c>
      <c r="J8" s="7" t="s">
        <v>3</v>
      </c>
    </row>
    <row r="9" spans="1:10" x14ac:dyDescent="0.15">
      <c r="A9" s="16" t="s">
        <v>249</v>
      </c>
      <c r="B9" s="8">
        <v>7</v>
      </c>
      <c r="C9" s="7" t="s">
        <v>107</v>
      </c>
      <c r="D9" s="7" t="s">
        <v>85</v>
      </c>
      <c r="E9" s="7">
        <v>89</v>
      </c>
      <c r="F9" s="7" t="s">
        <v>25</v>
      </c>
      <c r="G9" s="7" t="s">
        <v>73</v>
      </c>
      <c r="H9" s="7" t="s">
        <v>250</v>
      </c>
      <c r="I9" s="7" t="s">
        <v>223</v>
      </c>
      <c r="J9" s="7" t="s">
        <v>251</v>
      </c>
    </row>
    <row r="10" spans="1:10" x14ac:dyDescent="0.15">
      <c r="A10" s="16" t="s">
        <v>249</v>
      </c>
      <c r="B10" s="8">
        <v>8</v>
      </c>
      <c r="C10" s="7" t="s">
        <v>108</v>
      </c>
      <c r="D10" s="7" t="s">
        <v>85</v>
      </c>
      <c r="E10" s="7">
        <v>89</v>
      </c>
      <c r="F10" s="7" t="s">
        <v>25</v>
      </c>
      <c r="G10" s="7" t="s">
        <v>80</v>
      </c>
      <c r="H10" s="7" t="s">
        <v>250</v>
      </c>
      <c r="I10" s="7" t="s">
        <v>132</v>
      </c>
      <c r="J10" s="7" t="s">
        <v>3</v>
      </c>
    </row>
    <row r="11" spans="1:10" x14ac:dyDescent="0.15">
      <c r="A11" s="16" t="s">
        <v>249</v>
      </c>
      <c r="B11" s="8">
        <v>9</v>
      </c>
      <c r="C11" s="7" t="s">
        <v>109</v>
      </c>
      <c r="D11" s="7" t="s">
        <v>85</v>
      </c>
      <c r="E11" s="7">
        <v>82</v>
      </c>
      <c r="F11" s="7" t="s">
        <v>28</v>
      </c>
      <c r="G11" s="7" t="s">
        <v>73</v>
      </c>
      <c r="H11" s="7" t="s">
        <v>250</v>
      </c>
      <c r="I11" s="7" t="s">
        <v>134</v>
      </c>
      <c r="J11" s="7" t="s">
        <v>251</v>
      </c>
    </row>
    <row r="12" spans="1:10" x14ac:dyDescent="0.15">
      <c r="A12" s="16" t="s">
        <v>249</v>
      </c>
      <c r="B12" s="8">
        <v>10</v>
      </c>
      <c r="C12" s="7" t="s">
        <v>110</v>
      </c>
      <c r="D12" s="7" t="s">
        <v>85</v>
      </c>
      <c r="E12" s="7">
        <v>82</v>
      </c>
      <c r="F12" s="7" t="s">
        <v>28</v>
      </c>
      <c r="G12" s="7" t="s">
        <v>80</v>
      </c>
      <c r="H12" s="7" t="s">
        <v>250</v>
      </c>
      <c r="I12" s="7" t="s">
        <v>134</v>
      </c>
      <c r="J12" s="7" t="s">
        <v>3</v>
      </c>
    </row>
    <row r="13" spans="1:10" x14ac:dyDescent="0.15">
      <c r="A13" s="16" t="s">
        <v>249</v>
      </c>
      <c r="B13" s="8">
        <v>11</v>
      </c>
      <c r="C13" s="7" t="s">
        <v>111</v>
      </c>
      <c r="D13" s="7" t="s">
        <v>85</v>
      </c>
      <c r="E13" s="7">
        <v>64</v>
      </c>
      <c r="F13" s="7" t="s">
        <v>28</v>
      </c>
      <c r="G13" s="7" t="s">
        <v>73</v>
      </c>
      <c r="H13" s="7" t="s">
        <v>250</v>
      </c>
      <c r="I13" s="7" t="s">
        <v>134</v>
      </c>
      <c r="J13" s="7" t="s">
        <v>251</v>
      </c>
    </row>
    <row r="14" spans="1:10" x14ac:dyDescent="0.15">
      <c r="A14" s="16" t="s">
        <v>249</v>
      </c>
      <c r="B14" s="8">
        <v>12</v>
      </c>
      <c r="C14" s="7" t="s">
        <v>112</v>
      </c>
      <c r="D14" s="7" t="s">
        <v>85</v>
      </c>
      <c r="E14" s="7">
        <v>64</v>
      </c>
      <c r="F14" s="7" t="s">
        <v>28</v>
      </c>
      <c r="G14" s="7" t="s">
        <v>80</v>
      </c>
      <c r="H14" s="7" t="s">
        <v>250</v>
      </c>
      <c r="I14" s="7" t="s">
        <v>134</v>
      </c>
      <c r="J14" s="7" t="s">
        <v>4</v>
      </c>
    </row>
    <row r="15" spans="1:10" x14ac:dyDescent="0.15">
      <c r="A15" s="16" t="s">
        <v>249</v>
      </c>
      <c r="B15" s="8">
        <v>13</v>
      </c>
      <c r="C15" s="7" t="s">
        <v>113</v>
      </c>
      <c r="D15" s="7" t="s">
        <v>85</v>
      </c>
      <c r="E15" s="7">
        <v>85</v>
      </c>
      <c r="F15" s="7" t="s">
        <v>28</v>
      </c>
      <c r="G15" s="7" t="s">
        <v>73</v>
      </c>
      <c r="H15" s="7" t="s">
        <v>250</v>
      </c>
      <c r="I15" s="7" t="s">
        <v>132</v>
      </c>
      <c r="J15" s="7" t="s">
        <v>251</v>
      </c>
    </row>
    <row r="16" spans="1:10" x14ac:dyDescent="0.15">
      <c r="A16" s="16" t="s">
        <v>249</v>
      </c>
      <c r="B16" s="8">
        <v>14</v>
      </c>
      <c r="C16" s="7" t="s">
        <v>114</v>
      </c>
      <c r="D16" s="7" t="s">
        <v>85</v>
      </c>
      <c r="E16" s="7">
        <v>85</v>
      </c>
      <c r="F16" s="7" t="s">
        <v>28</v>
      </c>
      <c r="G16" s="7" t="s">
        <v>80</v>
      </c>
      <c r="H16" s="7" t="s">
        <v>250</v>
      </c>
      <c r="I16" s="7" t="s">
        <v>132</v>
      </c>
      <c r="J16" s="7" t="s">
        <v>4</v>
      </c>
    </row>
    <row r="17" spans="1:10" x14ac:dyDescent="0.15">
      <c r="A17" s="16" t="s">
        <v>249</v>
      </c>
      <c r="B17" s="8">
        <v>15</v>
      </c>
      <c r="C17" s="7" t="s">
        <v>115</v>
      </c>
      <c r="D17" s="7" t="s">
        <v>85</v>
      </c>
      <c r="E17" s="7">
        <v>88</v>
      </c>
      <c r="F17" s="7" t="s">
        <v>28</v>
      </c>
      <c r="G17" s="7" t="s">
        <v>73</v>
      </c>
      <c r="H17" s="7" t="s">
        <v>250</v>
      </c>
      <c r="I17" s="7" t="s">
        <v>132</v>
      </c>
      <c r="J17" s="7" t="s">
        <v>251</v>
      </c>
    </row>
    <row r="18" spans="1:10" x14ac:dyDescent="0.15">
      <c r="A18" s="16" t="s">
        <v>249</v>
      </c>
      <c r="B18" s="8">
        <v>16</v>
      </c>
      <c r="C18" s="7" t="s">
        <v>116</v>
      </c>
      <c r="D18" s="7" t="s">
        <v>85</v>
      </c>
      <c r="E18" s="7">
        <v>88</v>
      </c>
      <c r="F18" s="7" t="s">
        <v>28</v>
      </c>
      <c r="G18" s="7" t="s">
        <v>80</v>
      </c>
      <c r="H18" s="7" t="s">
        <v>250</v>
      </c>
      <c r="I18" s="7" t="s">
        <v>132</v>
      </c>
      <c r="J18" s="7" t="s">
        <v>4</v>
      </c>
    </row>
    <row r="19" spans="1:10" x14ac:dyDescent="0.15">
      <c r="A19" s="16" t="s">
        <v>249</v>
      </c>
      <c r="B19" s="8">
        <v>17</v>
      </c>
      <c r="C19" s="7" t="s">
        <v>117</v>
      </c>
      <c r="D19" s="7" t="s">
        <v>72</v>
      </c>
      <c r="E19" s="7">
        <v>86</v>
      </c>
      <c r="F19" s="7" t="s">
        <v>28</v>
      </c>
      <c r="G19" s="7" t="s">
        <v>73</v>
      </c>
      <c r="H19" s="7" t="s">
        <v>250</v>
      </c>
      <c r="I19" s="7" t="s">
        <v>132</v>
      </c>
      <c r="J19" s="7" t="s">
        <v>251</v>
      </c>
    </row>
    <row r="20" spans="1:10" x14ac:dyDescent="0.15">
      <c r="A20" s="16" t="s">
        <v>249</v>
      </c>
      <c r="B20" s="8">
        <v>18</v>
      </c>
      <c r="C20" s="7" t="s">
        <v>118</v>
      </c>
      <c r="D20" s="7" t="s">
        <v>72</v>
      </c>
      <c r="E20" s="7">
        <v>86</v>
      </c>
      <c r="F20" s="7" t="s">
        <v>28</v>
      </c>
      <c r="G20" s="7" t="s">
        <v>80</v>
      </c>
      <c r="H20" s="7" t="s">
        <v>250</v>
      </c>
      <c r="I20" s="7" t="s">
        <v>132</v>
      </c>
      <c r="J20" s="7" t="s">
        <v>4</v>
      </c>
    </row>
    <row r="21" spans="1:10" x14ac:dyDescent="0.15">
      <c r="A21" s="16" t="s">
        <v>249</v>
      </c>
      <c r="B21" s="8">
        <v>19</v>
      </c>
      <c r="C21" s="7" t="s">
        <v>119</v>
      </c>
      <c r="D21" s="7" t="s">
        <v>85</v>
      </c>
      <c r="E21" s="7">
        <v>81</v>
      </c>
      <c r="F21" s="7" t="s">
        <v>26</v>
      </c>
      <c r="G21" s="7" t="s">
        <v>73</v>
      </c>
      <c r="H21" s="7" t="s">
        <v>250</v>
      </c>
      <c r="I21" s="7" t="s">
        <v>134</v>
      </c>
      <c r="J21" s="7" t="s">
        <v>251</v>
      </c>
    </row>
    <row r="22" spans="1:10" x14ac:dyDescent="0.15">
      <c r="A22" s="16" t="s">
        <v>249</v>
      </c>
      <c r="B22" s="8">
        <v>20</v>
      </c>
      <c r="C22" s="7" t="s">
        <v>120</v>
      </c>
      <c r="D22" s="7" t="s">
        <v>85</v>
      </c>
      <c r="E22" s="7">
        <v>81</v>
      </c>
      <c r="F22" s="7" t="s">
        <v>26</v>
      </c>
      <c r="G22" s="7" t="s">
        <v>80</v>
      </c>
      <c r="H22" s="7" t="s">
        <v>250</v>
      </c>
      <c r="I22" s="7" t="s">
        <v>134</v>
      </c>
      <c r="J22" s="7" t="s">
        <v>4</v>
      </c>
    </row>
    <row r="23" spans="1:10" x14ac:dyDescent="0.15">
      <c r="A23" s="16" t="s">
        <v>249</v>
      </c>
      <c r="B23" s="8">
        <v>21</v>
      </c>
      <c r="C23" s="7" t="s">
        <v>121</v>
      </c>
      <c r="D23" s="7" t="s">
        <v>72</v>
      </c>
      <c r="E23" s="7">
        <v>80</v>
      </c>
      <c r="F23" s="7" t="s">
        <v>30</v>
      </c>
      <c r="G23" s="7" t="s">
        <v>73</v>
      </c>
      <c r="H23" s="7" t="s">
        <v>250</v>
      </c>
      <c r="I23" s="7" t="s">
        <v>132</v>
      </c>
      <c r="J23" s="7" t="s">
        <v>251</v>
      </c>
    </row>
    <row r="24" spans="1:10" x14ac:dyDescent="0.15">
      <c r="A24" s="16" t="s">
        <v>249</v>
      </c>
      <c r="B24" s="8">
        <v>22</v>
      </c>
      <c r="C24" s="7" t="s">
        <v>122</v>
      </c>
      <c r="D24" s="7" t="s">
        <v>72</v>
      </c>
      <c r="E24" s="7">
        <v>80</v>
      </c>
      <c r="F24" s="7" t="s">
        <v>30</v>
      </c>
      <c r="G24" s="7" t="s">
        <v>80</v>
      </c>
      <c r="H24" s="7" t="s">
        <v>250</v>
      </c>
      <c r="I24" s="7" t="s">
        <v>132</v>
      </c>
      <c r="J24" s="7" t="s">
        <v>8</v>
      </c>
    </row>
    <row r="25" spans="1:10" x14ac:dyDescent="0.15">
      <c r="A25" s="16" t="s">
        <v>249</v>
      </c>
      <c r="B25" s="8">
        <v>23</v>
      </c>
      <c r="C25" s="7" t="s">
        <v>123</v>
      </c>
      <c r="D25" s="7" t="s">
        <v>72</v>
      </c>
      <c r="E25" s="7">
        <v>75</v>
      </c>
      <c r="F25" s="7" t="s">
        <v>26</v>
      </c>
      <c r="G25" s="7" t="s">
        <v>73</v>
      </c>
      <c r="H25" s="7" t="s">
        <v>250</v>
      </c>
      <c r="I25" s="7" t="s">
        <v>132</v>
      </c>
      <c r="J25" s="7" t="s">
        <v>251</v>
      </c>
    </row>
    <row r="26" spans="1:10" x14ac:dyDescent="0.15">
      <c r="A26" s="16" t="s">
        <v>249</v>
      </c>
      <c r="B26" s="8">
        <v>24</v>
      </c>
      <c r="C26" s="7" t="s">
        <v>124</v>
      </c>
      <c r="D26" s="7" t="s">
        <v>72</v>
      </c>
      <c r="E26" s="7">
        <v>75</v>
      </c>
      <c r="F26" s="7" t="s">
        <v>26</v>
      </c>
      <c r="G26" s="7" t="s">
        <v>80</v>
      </c>
      <c r="H26" s="7" t="s">
        <v>250</v>
      </c>
      <c r="I26" s="7" t="s">
        <v>132</v>
      </c>
      <c r="J26" s="7" t="s">
        <v>8</v>
      </c>
    </row>
    <row r="27" spans="1:10" x14ac:dyDescent="0.15">
      <c r="A27" s="16" t="s">
        <v>249</v>
      </c>
      <c r="B27" s="8">
        <v>25</v>
      </c>
      <c r="C27" s="7" t="s">
        <v>125</v>
      </c>
      <c r="D27" s="7" t="s">
        <v>85</v>
      </c>
      <c r="E27" s="7">
        <v>76</v>
      </c>
      <c r="F27" s="7" t="s">
        <v>28</v>
      </c>
      <c r="G27" s="7" t="s">
        <v>73</v>
      </c>
      <c r="H27" s="7" t="s">
        <v>250</v>
      </c>
      <c r="I27" s="7" t="s">
        <v>132</v>
      </c>
      <c r="J27" s="7" t="s">
        <v>251</v>
      </c>
    </row>
    <row r="28" spans="1:10" x14ac:dyDescent="0.15">
      <c r="A28" s="16" t="s">
        <v>249</v>
      </c>
      <c r="B28" s="8">
        <v>26</v>
      </c>
      <c r="C28" s="7" t="s">
        <v>126</v>
      </c>
      <c r="D28" s="7" t="s">
        <v>85</v>
      </c>
      <c r="E28" s="7">
        <v>76</v>
      </c>
      <c r="F28" s="7" t="s">
        <v>28</v>
      </c>
      <c r="G28" s="7" t="s">
        <v>80</v>
      </c>
      <c r="H28" s="7" t="s">
        <v>250</v>
      </c>
      <c r="I28" s="7" t="s">
        <v>132</v>
      </c>
      <c r="J28" s="7" t="s">
        <v>19</v>
      </c>
    </row>
    <row r="29" spans="1:10" x14ac:dyDescent="0.15">
      <c r="A29" s="16" t="s">
        <v>249</v>
      </c>
      <c r="B29" s="8">
        <v>27</v>
      </c>
      <c r="C29" s="7" t="s">
        <v>127</v>
      </c>
      <c r="D29" s="7" t="s">
        <v>85</v>
      </c>
      <c r="E29" s="7">
        <v>71</v>
      </c>
      <c r="F29" s="7" t="s">
        <v>28</v>
      </c>
      <c r="G29" s="7" t="s">
        <v>73</v>
      </c>
      <c r="H29" s="7" t="s">
        <v>253</v>
      </c>
      <c r="I29" s="7" t="s">
        <v>75</v>
      </c>
      <c r="J29" s="7" t="s">
        <v>251</v>
      </c>
    </row>
    <row r="30" spans="1:10" x14ac:dyDescent="0.15">
      <c r="A30" s="16" t="s">
        <v>249</v>
      </c>
      <c r="B30" s="8">
        <v>28</v>
      </c>
      <c r="C30" s="7" t="s">
        <v>128</v>
      </c>
      <c r="D30" s="7" t="s">
        <v>85</v>
      </c>
      <c r="E30" s="7">
        <v>71</v>
      </c>
      <c r="F30" s="7" t="s">
        <v>254</v>
      </c>
      <c r="G30" s="7" t="s">
        <v>80</v>
      </c>
      <c r="H30" s="7" t="s">
        <v>253</v>
      </c>
      <c r="I30" s="7" t="s">
        <v>75</v>
      </c>
      <c r="J30" s="7" t="s">
        <v>5</v>
      </c>
    </row>
    <row r="31" spans="1:10" x14ac:dyDescent="0.15">
      <c r="A31" s="16" t="s">
        <v>249</v>
      </c>
      <c r="B31" s="8">
        <v>29</v>
      </c>
      <c r="C31" s="7" t="s">
        <v>129</v>
      </c>
      <c r="D31" s="7" t="s">
        <v>85</v>
      </c>
      <c r="E31" s="7">
        <v>76</v>
      </c>
      <c r="F31" s="7" t="s">
        <v>25</v>
      </c>
      <c r="G31" s="7" t="s">
        <v>73</v>
      </c>
      <c r="H31" s="7" t="s">
        <v>250</v>
      </c>
      <c r="I31" s="7" t="s">
        <v>134</v>
      </c>
      <c r="J31" s="7" t="s">
        <v>251</v>
      </c>
    </row>
    <row r="32" spans="1:10" x14ac:dyDescent="0.15">
      <c r="A32" s="16" t="s">
        <v>249</v>
      </c>
      <c r="B32" s="8">
        <v>30</v>
      </c>
      <c r="C32" s="7" t="s">
        <v>131</v>
      </c>
      <c r="D32" s="7" t="s">
        <v>85</v>
      </c>
      <c r="E32" s="7">
        <v>76</v>
      </c>
      <c r="F32" s="7" t="s">
        <v>25</v>
      </c>
      <c r="G32" s="7" t="s">
        <v>80</v>
      </c>
      <c r="H32" s="7" t="s">
        <v>250</v>
      </c>
      <c r="I32" s="7" t="s">
        <v>134</v>
      </c>
      <c r="J32" s="7" t="s">
        <v>5</v>
      </c>
    </row>
    <row r="33" spans="1:10" x14ac:dyDescent="0.15">
      <c r="A33" s="16" t="s">
        <v>249</v>
      </c>
      <c r="B33" s="8">
        <v>31</v>
      </c>
      <c r="C33" s="7" t="s">
        <v>133</v>
      </c>
      <c r="D33" s="7" t="s">
        <v>72</v>
      </c>
      <c r="E33" s="7">
        <v>21</v>
      </c>
      <c r="F33" s="7" t="s">
        <v>28</v>
      </c>
      <c r="G33" s="7" t="s">
        <v>73</v>
      </c>
      <c r="H33" s="7" t="s">
        <v>250</v>
      </c>
      <c r="I33" s="7" t="s">
        <v>132</v>
      </c>
      <c r="J33" s="7" t="s">
        <v>251</v>
      </c>
    </row>
    <row r="34" spans="1:10" x14ac:dyDescent="0.15">
      <c r="A34" s="16" t="s">
        <v>249</v>
      </c>
      <c r="B34" s="8">
        <v>32</v>
      </c>
      <c r="C34" s="7" t="s">
        <v>135</v>
      </c>
      <c r="D34" s="7" t="s">
        <v>72</v>
      </c>
      <c r="E34" s="7">
        <v>21</v>
      </c>
      <c r="F34" s="7" t="s">
        <v>28</v>
      </c>
      <c r="G34" s="7" t="s">
        <v>80</v>
      </c>
      <c r="H34" s="7" t="s">
        <v>250</v>
      </c>
      <c r="I34" s="7" t="s">
        <v>132</v>
      </c>
      <c r="J34" s="7" t="s">
        <v>9</v>
      </c>
    </row>
    <row r="35" spans="1:10" x14ac:dyDescent="0.15">
      <c r="A35" s="16" t="s">
        <v>249</v>
      </c>
      <c r="B35" s="8">
        <v>33</v>
      </c>
      <c r="C35" s="7" t="s">
        <v>136</v>
      </c>
      <c r="D35" s="7" t="s">
        <v>72</v>
      </c>
      <c r="E35" s="7">
        <v>68</v>
      </c>
      <c r="F35" s="7" t="s">
        <v>28</v>
      </c>
      <c r="G35" s="7" t="s">
        <v>73</v>
      </c>
      <c r="H35" s="7" t="s">
        <v>250</v>
      </c>
      <c r="I35" s="7" t="s">
        <v>132</v>
      </c>
      <c r="J35" s="7" t="s">
        <v>251</v>
      </c>
    </row>
    <row r="36" spans="1:10" x14ac:dyDescent="0.15">
      <c r="A36" s="16" t="s">
        <v>249</v>
      </c>
      <c r="B36" s="8">
        <v>34</v>
      </c>
      <c r="C36" s="7" t="s">
        <v>137</v>
      </c>
      <c r="D36" s="7" t="s">
        <v>72</v>
      </c>
      <c r="E36" s="7">
        <v>68</v>
      </c>
      <c r="F36" s="7" t="s">
        <v>28</v>
      </c>
      <c r="G36" s="7" t="s">
        <v>80</v>
      </c>
      <c r="H36" s="7" t="s">
        <v>250</v>
      </c>
      <c r="I36" s="7" t="s">
        <v>132</v>
      </c>
      <c r="J36" s="7" t="s">
        <v>9</v>
      </c>
    </row>
    <row r="37" spans="1:10" x14ac:dyDescent="0.15">
      <c r="A37" s="16" t="s">
        <v>249</v>
      </c>
      <c r="B37" s="8">
        <v>35</v>
      </c>
      <c r="C37" s="7" t="s">
        <v>138</v>
      </c>
      <c r="D37" s="7" t="s">
        <v>85</v>
      </c>
      <c r="E37" s="7">
        <v>78</v>
      </c>
      <c r="F37" s="7" t="s">
        <v>28</v>
      </c>
      <c r="G37" s="7" t="s">
        <v>73</v>
      </c>
      <c r="H37" s="7" t="s">
        <v>250</v>
      </c>
      <c r="I37" s="7" t="s">
        <v>130</v>
      </c>
      <c r="J37" s="7" t="s">
        <v>251</v>
      </c>
    </row>
    <row r="38" spans="1:10" x14ac:dyDescent="0.15">
      <c r="A38" s="16" t="s">
        <v>249</v>
      </c>
      <c r="B38" s="8">
        <v>36</v>
      </c>
      <c r="C38" s="7" t="s">
        <v>139</v>
      </c>
      <c r="D38" s="7" t="s">
        <v>85</v>
      </c>
      <c r="E38" s="7">
        <v>78</v>
      </c>
      <c r="F38" s="7" t="s">
        <v>28</v>
      </c>
      <c r="G38" s="7" t="s">
        <v>80</v>
      </c>
      <c r="H38" s="7" t="s">
        <v>250</v>
      </c>
      <c r="I38" s="7" t="s">
        <v>130</v>
      </c>
      <c r="J38" s="7" t="s">
        <v>9</v>
      </c>
    </row>
    <row r="39" spans="1:10" x14ac:dyDescent="0.15">
      <c r="A39" s="16" t="s">
        <v>249</v>
      </c>
      <c r="B39" s="8">
        <v>37</v>
      </c>
      <c r="C39" s="7" t="s">
        <v>140</v>
      </c>
      <c r="D39" s="7" t="s">
        <v>72</v>
      </c>
      <c r="E39" s="7">
        <v>82</v>
      </c>
      <c r="F39" s="7" t="s">
        <v>28</v>
      </c>
      <c r="G39" s="7" t="s">
        <v>73</v>
      </c>
      <c r="H39" s="7" t="s">
        <v>250</v>
      </c>
      <c r="I39" s="7" t="s">
        <v>132</v>
      </c>
      <c r="J39" s="7" t="s">
        <v>251</v>
      </c>
    </row>
    <row r="40" spans="1:10" x14ac:dyDescent="0.15">
      <c r="A40" s="16" t="s">
        <v>249</v>
      </c>
      <c r="B40" s="8">
        <v>38</v>
      </c>
      <c r="C40" s="7" t="s">
        <v>141</v>
      </c>
      <c r="D40" s="7" t="s">
        <v>72</v>
      </c>
      <c r="E40" s="7">
        <v>82</v>
      </c>
      <c r="F40" s="7" t="s">
        <v>25</v>
      </c>
      <c r="G40" s="7" t="s">
        <v>80</v>
      </c>
      <c r="H40" s="7" t="s">
        <v>250</v>
      </c>
      <c r="I40" s="7" t="s">
        <v>132</v>
      </c>
      <c r="J40" s="7" t="s">
        <v>6</v>
      </c>
    </row>
    <row r="41" spans="1:10" x14ac:dyDescent="0.15">
      <c r="A41" s="16" t="s">
        <v>249</v>
      </c>
      <c r="B41" s="8">
        <v>39</v>
      </c>
      <c r="C41" s="7" t="s">
        <v>142</v>
      </c>
      <c r="D41" s="7" t="s">
        <v>72</v>
      </c>
      <c r="E41" s="7">
        <v>52</v>
      </c>
      <c r="F41" s="7" t="s">
        <v>28</v>
      </c>
      <c r="G41" s="7" t="s">
        <v>73</v>
      </c>
      <c r="H41" s="7" t="s">
        <v>250</v>
      </c>
      <c r="I41" s="7" t="s">
        <v>134</v>
      </c>
      <c r="J41" s="7" t="s">
        <v>251</v>
      </c>
    </row>
    <row r="42" spans="1:10" x14ac:dyDescent="0.15">
      <c r="A42" s="16" t="s">
        <v>249</v>
      </c>
      <c r="B42" s="8">
        <v>40</v>
      </c>
      <c r="C42" s="7" t="s">
        <v>143</v>
      </c>
      <c r="D42" s="7" t="s">
        <v>72</v>
      </c>
      <c r="E42" s="7">
        <v>52</v>
      </c>
      <c r="F42" s="7" t="s">
        <v>28</v>
      </c>
      <c r="G42" s="7" t="s">
        <v>80</v>
      </c>
      <c r="H42" s="7" t="s">
        <v>250</v>
      </c>
      <c r="I42" s="7" t="s">
        <v>134</v>
      </c>
      <c r="J42" s="7" t="s">
        <v>6</v>
      </c>
    </row>
    <row r="43" spans="1:10" x14ac:dyDescent="0.15">
      <c r="A43" s="16" t="s">
        <v>249</v>
      </c>
      <c r="B43" s="8">
        <v>41</v>
      </c>
      <c r="C43" s="7" t="s">
        <v>145</v>
      </c>
      <c r="D43" s="7" t="s">
        <v>85</v>
      </c>
      <c r="E43" s="7">
        <v>69</v>
      </c>
      <c r="F43" s="7" t="s">
        <v>37</v>
      </c>
      <c r="G43" s="7" t="s">
        <v>73</v>
      </c>
      <c r="H43" s="7" t="s">
        <v>253</v>
      </c>
      <c r="I43" s="7" t="s">
        <v>75</v>
      </c>
      <c r="J43" s="7" t="s">
        <v>251</v>
      </c>
    </row>
    <row r="44" spans="1:10" x14ac:dyDescent="0.15">
      <c r="A44" s="16" t="s">
        <v>249</v>
      </c>
      <c r="B44" s="8">
        <v>42</v>
      </c>
      <c r="C44" s="7" t="s">
        <v>146</v>
      </c>
      <c r="D44" s="7" t="s">
        <v>85</v>
      </c>
      <c r="E44" s="7">
        <v>69</v>
      </c>
      <c r="F44" s="7" t="s">
        <v>255</v>
      </c>
      <c r="G44" s="7" t="s">
        <v>80</v>
      </c>
      <c r="H44" s="7" t="s">
        <v>253</v>
      </c>
      <c r="I44" s="7" t="s">
        <v>75</v>
      </c>
      <c r="J44" s="7" t="s">
        <v>7</v>
      </c>
    </row>
    <row r="45" spans="1:10" x14ac:dyDescent="0.15">
      <c r="A45" s="16" t="s">
        <v>249</v>
      </c>
      <c r="B45" s="8">
        <v>43</v>
      </c>
      <c r="C45" s="7" t="s">
        <v>147</v>
      </c>
      <c r="D45" s="7" t="s">
        <v>85</v>
      </c>
      <c r="E45" s="7">
        <v>48</v>
      </c>
      <c r="F45" s="7" t="s">
        <v>252</v>
      </c>
      <c r="G45" s="7" t="s">
        <v>73</v>
      </c>
      <c r="H45" s="7" t="s">
        <v>250</v>
      </c>
      <c r="I45" s="7" t="s">
        <v>134</v>
      </c>
      <c r="J45" s="7" t="s">
        <v>251</v>
      </c>
    </row>
    <row r="46" spans="1:10" x14ac:dyDescent="0.15">
      <c r="A46" s="16" t="s">
        <v>249</v>
      </c>
      <c r="B46" s="8">
        <v>44</v>
      </c>
      <c r="C46" s="7" t="s">
        <v>148</v>
      </c>
      <c r="D46" s="7" t="s">
        <v>85</v>
      </c>
      <c r="E46" s="7">
        <v>48</v>
      </c>
      <c r="F46" s="7" t="s">
        <v>30</v>
      </c>
      <c r="G46" s="7" t="s">
        <v>80</v>
      </c>
      <c r="H46" s="7" t="s">
        <v>250</v>
      </c>
      <c r="I46" s="7" t="s">
        <v>134</v>
      </c>
      <c r="J46" s="7" t="s">
        <v>7</v>
      </c>
    </row>
    <row r="47" spans="1:10" x14ac:dyDescent="0.15">
      <c r="A47" s="16" t="s">
        <v>249</v>
      </c>
      <c r="B47" s="8">
        <v>45</v>
      </c>
      <c r="C47" s="7" t="s">
        <v>149</v>
      </c>
      <c r="D47" s="7" t="s">
        <v>72</v>
      </c>
      <c r="E47" s="7">
        <v>70</v>
      </c>
      <c r="F47" s="7" t="s">
        <v>256</v>
      </c>
      <c r="G47" s="7" t="s">
        <v>73</v>
      </c>
      <c r="H47" s="7" t="s">
        <v>250</v>
      </c>
      <c r="I47" s="7" t="s">
        <v>132</v>
      </c>
      <c r="J47" s="7" t="s">
        <v>251</v>
      </c>
    </row>
    <row r="48" spans="1:10" x14ac:dyDescent="0.15">
      <c r="A48" s="16" t="s">
        <v>249</v>
      </c>
      <c r="B48" s="8">
        <v>46</v>
      </c>
      <c r="C48" s="7" t="s">
        <v>150</v>
      </c>
      <c r="D48" s="7" t="s">
        <v>72</v>
      </c>
      <c r="E48" s="7">
        <v>70</v>
      </c>
      <c r="F48" s="7" t="s">
        <v>256</v>
      </c>
      <c r="G48" s="7" t="s">
        <v>80</v>
      </c>
      <c r="H48" s="7" t="s">
        <v>250</v>
      </c>
      <c r="I48" s="7" t="s">
        <v>132</v>
      </c>
      <c r="J48" s="7" t="s">
        <v>7</v>
      </c>
    </row>
    <row r="49" spans="1:10" x14ac:dyDescent="0.15">
      <c r="A49" s="16" t="s">
        <v>249</v>
      </c>
      <c r="B49" s="8">
        <v>47</v>
      </c>
      <c r="C49" s="7" t="s">
        <v>151</v>
      </c>
      <c r="D49" s="7" t="s">
        <v>72</v>
      </c>
      <c r="E49" s="7">
        <v>74</v>
      </c>
      <c r="F49" s="7" t="s">
        <v>37</v>
      </c>
      <c r="G49" s="7" t="s">
        <v>73</v>
      </c>
      <c r="H49" s="7" t="s">
        <v>257</v>
      </c>
      <c r="I49" s="7" t="s">
        <v>134</v>
      </c>
      <c r="J49" s="7" t="s">
        <v>251</v>
      </c>
    </row>
    <row r="50" spans="1:10" x14ac:dyDescent="0.15">
      <c r="A50" s="16" t="s">
        <v>249</v>
      </c>
      <c r="B50" s="8">
        <v>48</v>
      </c>
      <c r="C50" s="7" t="s">
        <v>152</v>
      </c>
      <c r="D50" s="7" t="s">
        <v>72</v>
      </c>
      <c r="E50" s="7">
        <v>74</v>
      </c>
      <c r="F50" s="7" t="s">
        <v>255</v>
      </c>
      <c r="G50" s="7" t="s">
        <v>80</v>
      </c>
      <c r="H50" s="7" t="s">
        <v>257</v>
      </c>
      <c r="I50" s="7" t="s">
        <v>134</v>
      </c>
      <c r="J50" s="7" t="s">
        <v>7</v>
      </c>
    </row>
    <row r="51" spans="1:10" x14ac:dyDescent="0.15">
      <c r="A51" s="45"/>
      <c r="B51" s="45"/>
      <c r="C51" s="45"/>
      <c r="D51" s="46"/>
      <c r="E51" s="45"/>
      <c r="F51" s="47"/>
      <c r="G51" s="45"/>
      <c r="H51" s="45"/>
      <c r="I51" s="45"/>
      <c r="J51" s="45"/>
    </row>
    <row r="52" spans="1:10" x14ac:dyDescent="0.15">
      <c r="A52" s="45"/>
      <c r="B52" s="45"/>
      <c r="C52" s="45"/>
      <c r="D52" s="46"/>
      <c r="E52" s="45"/>
      <c r="F52" s="47"/>
      <c r="G52" s="45"/>
      <c r="H52" s="45"/>
      <c r="I52" s="45"/>
      <c r="J52" s="45"/>
    </row>
    <row r="53" spans="1:10" x14ac:dyDescent="0.15">
      <c r="A53" s="49" t="s">
        <v>259</v>
      </c>
      <c r="B53" s="45"/>
      <c r="C53" s="45"/>
      <c r="D53" s="46"/>
      <c r="E53" s="45"/>
      <c r="F53" s="47"/>
      <c r="G53" s="45"/>
      <c r="H53" s="45"/>
      <c r="I53" s="45"/>
      <c r="J53" s="45"/>
    </row>
    <row r="54" spans="1:10" x14ac:dyDescent="0.15">
      <c r="A54" s="46"/>
      <c r="B54" s="46"/>
      <c r="C54" s="45"/>
      <c r="D54" s="46"/>
      <c r="E54" s="45"/>
      <c r="F54" s="47"/>
      <c r="G54" s="45"/>
      <c r="H54" s="45"/>
      <c r="I54" s="45"/>
      <c r="J54" s="45"/>
    </row>
    <row r="55" spans="1:10" x14ac:dyDescent="0.15">
      <c r="A55" s="48" t="s">
        <v>220</v>
      </c>
      <c r="B55" s="7">
        <v>13</v>
      </c>
      <c r="C55" s="7" t="s">
        <v>88</v>
      </c>
      <c r="D55" s="7" t="s">
        <v>72</v>
      </c>
      <c r="E55" s="7">
        <v>61</v>
      </c>
      <c r="F55" s="7" t="s">
        <v>25</v>
      </c>
      <c r="G55" s="7" t="s">
        <v>73</v>
      </c>
      <c r="H55" s="7" t="s">
        <v>221</v>
      </c>
      <c r="I55" s="42" t="s">
        <v>222</v>
      </c>
      <c r="J55" s="8" t="s">
        <v>223</v>
      </c>
    </row>
    <row r="56" spans="1:10" x14ac:dyDescent="0.15">
      <c r="A56" s="48" t="s">
        <v>220</v>
      </c>
      <c r="B56" s="7">
        <v>14</v>
      </c>
      <c r="C56" s="7" t="s">
        <v>89</v>
      </c>
      <c r="D56" s="7" t="s">
        <v>72</v>
      </c>
      <c r="E56" s="7">
        <v>89</v>
      </c>
      <c r="F56" s="7" t="s">
        <v>26</v>
      </c>
      <c r="G56" s="7" t="s">
        <v>73</v>
      </c>
      <c r="H56" s="7" t="s">
        <v>221</v>
      </c>
      <c r="I56" s="42" t="s">
        <v>222</v>
      </c>
      <c r="J56" s="8" t="s">
        <v>223</v>
      </c>
    </row>
    <row r="57" spans="1:10" x14ac:dyDescent="0.15">
      <c r="A57" s="48" t="s">
        <v>220</v>
      </c>
      <c r="B57" s="7">
        <v>15</v>
      </c>
      <c r="C57" s="7" t="s">
        <v>90</v>
      </c>
      <c r="D57" s="7" t="s">
        <v>85</v>
      </c>
      <c r="E57" s="7">
        <v>37</v>
      </c>
      <c r="F57" s="7" t="s">
        <v>27</v>
      </c>
      <c r="G57" s="7" t="s">
        <v>73</v>
      </c>
      <c r="H57" s="7" t="s">
        <v>221</v>
      </c>
      <c r="I57" s="42" t="s">
        <v>222</v>
      </c>
      <c r="J57" s="8" t="s">
        <v>223</v>
      </c>
    </row>
    <row r="58" spans="1:10" x14ac:dyDescent="0.15">
      <c r="A58" s="48" t="s">
        <v>220</v>
      </c>
      <c r="B58" s="7">
        <v>16</v>
      </c>
      <c r="C58" s="7" t="s">
        <v>91</v>
      </c>
      <c r="D58" s="7" t="s">
        <v>85</v>
      </c>
      <c r="E58" s="7">
        <v>89</v>
      </c>
      <c r="F58" s="7" t="s">
        <v>25</v>
      </c>
      <c r="G58" s="7" t="s">
        <v>80</v>
      </c>
      <c r="H58" s="7" t="s">
        <v>250</v>
      </c>
      <c r="I58" s="42" t="s">
        <v>132</v>
      </c>
      <c r="J58" s="8" t="s">
        <v>3</v>
      </c>
    </row>
    <row r="59" spans="1:10" x14ac:dyDescent="0.15">
      <c r="A59" s="48" t="s">
        <v>220</v>
      </c>
      <c r="B59" s="7">
        <v>17</v>
      </c>
      <c r="C59" s="7" t="s">
        <v>92</v>
      </c>
      <c r="D59" s="7" t="s">
        <v>72</v>
      </c>
      <c r="E59" s="7">
        <v>65</v>
      </c>
      <c r="F59" s="7" t="s">
        <v>25</v>
      </c>
      <c r="G59" s="7" t="s">
        <v>80</v>
      </c>
      <c r="H59" s="7" t="s">
        <v>250</v>
      </c>
      <c r="I59" s="42" t="s">
        <v>134</v>
      </c>
      <c r="J59" s="8" t="s">
        <v>4</v>
      </c>
    </row>
    <row r="60" spans="1:10" x14ac:dyDescent="0.15">
      <c r="A60" s="48" t="s">
        <v>220</v>
      </c>
      <c r="B60" s="7">
        <v>18</v>
      </c>
      <c r="C60" s="7" t="s">
        <v>93</v>
      </c>
      <c r="D60" s="7" t="s">
        <v>72</v>
      </c>
      <c r="E60" s="7">
        <v>78</v>
      </c>
      <c r="F60" s="7" t="s">
        <v>26</v>
      </c>
      <c r="G60" s="7" t="s">
        <v>80</v>
      </c>
      <c r="H60" s="7" t="s">
        <v>250</v>
      </c>
      <c r="I60" s="42" t="s">
        <v>134</v>
      </c>
      <c r="J60" s="8" t="s">
        <v>4</v>
      </c>
    </row>
    <row r="61" spans="1:10" x14ac:dyDescent="0.15">
      <c r="A61" s="48" t="s">
        <v>220</v>
      </c>
      <c r="B61" s="7">
        <v>19</v>
      </c>
      <c r="C61" s="7" t="s">
        <v>94</v>
      </c>
      <c r="D61" s="7" t="s">
        <v>72</v>
      </c>
      <c r="E61" s="7">
        <v>66</v>
      </c>
      <c r="F61" s="7" t="s">
        <v>25</v>
      </c>
      <c r="G61" s="7" t="s">
        <v>80</v>
      </c>
      <c r="H61" s="7" t="s">
        <v>250</v>
      </c>
      <c r="I61" s="42" t="s">
        <v>134</v>
      </c>
      <c r="J61" s="8" t="s">
        <v>4</v>
      </c>
    </row>
    <row r="62" spans="1:10" x14ac:dyDescent="0.15">
      <c r="A62" s="48" t="s">
        <v>220</v>
      </c>
      <c r="B62" s="7">
        <v>20</v>
      </c>
      <c r="C62" s="7" t="s">
        <v>95</v>
      </c>
      <c r="D62" s="7" t="s">
        <v>72</v>
      </c>
      <c r="E62" s="7">
        <v>86</v>
      </c>
      <c r="F62" s="7" t="s">
        <v>28</v>
      </c>
      <c r="G62" s="7" t="s">
        <v>80</v>
      </c>
      <c r="H62" s="7" t="s">
        <v>250</v>
      </c>
      <c r="I62" s="42" t="s">
        <v>132</v>
      </c>
      <c r="J62" s="8" t="s">
        <v>19</v>
      </c>
    </row>
    <row r="63" spans="1:10" x14ac:dyDescent="0.15">
      <c r="A63" s="48" t="s">
        <v>220</v>
      </c>
      <c r="B63" s="7">
        <v>21</v>
      </c>
      <c r="C63" s="7" t="s">
        <v>96</v>
      </c>
      <c r="D63" s="7" t="s">
        <v>85</v>
      </c>
      <c r="E63" s="7">
        <v>42</v>
      </c>
      <c r="F63" s="7" t="s">
        <v>29</v>
      </c>
      <c r="G63" s="7" t="s">
        <v>80</v>
      </c>
      <c r="H63" s="7" t="s">
        <v>250</v>
      </c>
      <c r="I63" s="42" t="s">
        <v>134</v>
      </c>
      <c r="J63" s="8" t="s">
        <v>9</v>
      </c>
    </row>
    <row r="64" spans="1:10" x14ac:dyDescent="0.15">
      <c r="A64" s="48" t="s">
        <v>220</v>
      </c>
      <c r="B64" s="7">
        <v>22</v>
      </c>
      <c r="C64" s="7" t="s">
        <v>97</v>
      </c>
      <c r="D64" s="7" t="s">
        <v>72</v>
      </c>
      <c r="E64" s="7">
        <v>61</v>
      </c>
      <c r="F64" s="7" t="s">
        <v>26</v>
      </c>
      <c r="G64" s="7" t="s">
        <v>80</v>
      </c>
      <c r="H64" s="7" t="s">
        <v>250</v>
      </c>
      <c r="I64" s="42" t="s">
        <v>132</v>
      </c>
      <c r="J64" s="8" t="s">
        <v>6</v>
      </c>
    </row>
    <row r="65" spans="1:10" x14ac:dyDescent="0.15">
      <c r="A65" s="48" t="s">
        <v>220</v>
      </c>
      <c r="B65" s="7">
        <v>23</v>
      </c>
      <c r="C65" s="7" t="s">
        <v>98</v>
      </c>
      <c r="D65" s="7" t="s">
        <v>72</v>
      </c>
      <c r="E65" s="7">
        <v>63</v>
      </c>
      <c r="F65" s="7" t="s">
        <v>30</v>
      </c>
      <c r="G65" s="7" t="s">
        <v>80</v>
      </c>
      <c r="H65" s="7" t="s">
        <v>250</v>
      </c>
      <c r="I65" s="42" t="s">
        <v>134</v>
      </c>
      <c r="J65" s="8" t="s">
        <v>6</v>
      </c>
    </row>
    <row r="66" spans="1:10" x14ac:dyDescent="0.15">
      <c r="A66" s="48" t="s">
        <v>220</v>
      </c>
      <c r="B66" s="7">
        <v>24</v>
      </c>
      <c r="C66" s="7" t="s">
        <v>99</v>
      </c>
      <c r="D66" s="7" t="s">
        <v>85</v>
      </c>
      <c r="E66" s="7">
        <v>51</v>
      </c>
      <c r="F66" s="7" t="s">
        <v>31</v>
      </c>
      <c r="G66" s="7" t="s">
        <v>80</v>
      </c>
      <c r="H66" s="7" t="s">
        <v>253</v>
      </c>
      <c r="I66" s="42" t="s">
        <v>75</v>
      </c>
      <c r="J66" s="8" t="s"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D5E8F-B4BF-E74F-80EA-B4BAA769BCB3}">
  <dimension ref="A1:W30"/>
  <sheetViews>
    <sheetView zoomScaleNormal="100" workbookViewId="0">
      <selection activeCell="E6" sqref="E6"/>
    </sheetView>
  </sheetViews>
  <sheetFormatPr baseColWidth="10" defaultRowHeight="13" x14ac:dyDescent="0.15"/>
  <cols>
    <col min="1" max="1" width="8.83203125" customWidth="1"/>
    <col min="2" max="2" width="8.6640625" style="3" customWidth="1"/>
    <col min="3" max="3" width="9.6640625" style="3" customWidth="1"/>
    <col min="4" max="4" width="9.33203125" style="3" customWidth="1"/>
    <col min="5" max="5" width="10.1640625" style="3" customWidth="1"/>
    <col min="6" max="6" width="9.1640625" style="3" customWidth="1"/>
    <col min="7" max="8" width="10" style="3" customWidth="1"/>
    <col min="11" max="23" width="10.83203125" style="3"/>
  </cols>
  <sheetData>
    <row r="1" spans="1:20" x14ac:dyDescent="0.15">
      <c r="A1" s="1" t="s">
        <v>260</v>
      </c>
    </row>
    <row r="2" spans="1:20" x14ac:dyDescent="0.15">
      <c r="A2" s="1"/>
    </row>
    <row r="3" spans="1:20" x14ac:dyDescent="0.15">
      <c r="A3" s="1"/>
      <c r="B3" t="s">
        <v>10</v>
      </c>
      <c r="C3" t="s">
        <v>11</v>
      </c>
      <c r="D3" t="s">
        <v>10</v>
      </c>
      <c r="E3" t="s">
        <v>11</v>
      </c>
      <c r="F3" t="s">
        <v>10</v>
      </c>
      <c r="G3" t="s">
        <v>11</v>
      </c>
      <c r="H3" s="1" t="s">
        <v>187</v>
      </c>
      <c r="K3" s="38" t="s">
        <v>12</v>
      </c>
      <c r="L3" s="37"/>
      <c r="M3" s="38" t="s">
        <v>13</v>
      </c>
      <c r="N3" s="37"/>
      <c r="O3" s="38" t="s">
        <v>14</v>
      </c>
      <c r="P3" s="37"/>
      <c r="Q3" s="38" t="s">
        <v>15</v>
      </c>
      <c r="R3" s="37"/>
      <c r="S3" s="38" t="s">
        <v>16</v>
      </c>
      <c r="T3" s="37"/>
    </row>
    <row r="4" spans="1:20" x14ac:dyDescent="0.15">
      <c r="A4" s="34"/>
      <c r="B4" t="s">
        <v>0</v>
      </c>
      <c r="C4" t="s">
        <v>0</v>
      </c>
      <c r="D4" t="s">
        <v>62</v>
      </c>
      <c r="E4" t="s">
        <v>62</v>
      </c>
      <c r="F4" t="s">
        <v>1</v>
      </c>
      <c r="G4" t="s">
        <v>1</v>
      </c>
      <c r="H4"/>
      <c r="K4" s="38" t="s">
        <v>17</v>
      </c>
      <c r="L4" s="38" t="s">
        <v>18</v>
      </c>
      <c r="M4" s="38" t="s">
        <v>17</v>
      </c>
      <c r="N4" s="38" t="s">
        <v>18</v>
      </c>
      <c r="O4" s="38" t="s">
        <v>17</v>
      </c>
      <c r="P4" s="38" t="s">
        <v>18</v>
      </c>
      <c r="Q4" s="38" t="s">
        <v>17</v>
      </c>
      <c r="R4" s="38" t="s">
        <v>18</v>
      </c>
      <c r="S4" s="38" t="s">
        <v>17</v>
      </c>
      <c r="T4" s="38" t="s">
        <v>18</v>
      </c>
    </row>
    <row r="5" spans="1:20" x14ac:dyDescent="0.15">
      <c r="A5" s="35" t="s">
        <v>181</v>
      </c>
      <c r="B5" s="36">
        <f t="shared" ref="B5:C5" si="0">AVERAGE(B6:B7)</f>
        <v>34.03</v>
      </c>
      <c r="C5" s="36">
        <f t="shared" si="0"/>
        <v>30.722999999999999</v>
      </c>
      <c r="D5" s="4">
        <f>B5-34.03</f>
        <v>0</v>
      </c>
      <c r="E5" s="4">
        <f>C5-30.723</f>
        <v>0</v>
      </c>
      <c r="F5" s="4">
        <f>POWER(2,-D5)</f>
        <v>1</v>
      </c>
      <c r="G5" s="4">
        <f>POWER(2,-E5)</f>
        <v>1</v>
      </c>
      <c r="H5" s="4">
        <f t="shared" ref="H5:H29" si="1">F5/G5</f>
        <v>1</v>
      </c>
      <c r="K5" s="60">
        <f t="shared" ref="K5:L7" si="2">F6</f>
        <v>0.59542842468248514</v>
      </c>
      <c r="L5" s="60">
        <f t="shared" si="2"/>
        <v>0.58236679323422746</v>
      </c>
      <c r="M5" s="60">
        <f>F9</f>
        <v>1.4319687412011441</v>
      </c>
      <c r="N5" s="60">
        <f>G9</f>
        <v>1.0628956743585514</v>
      </c>
      <c r="O5" s="60">
        <f t="shared" ref="O5:P9" si="3">F10</f>
        <v>0.49930733305051611</v>
      </c>
      <c r="P5" s="60">
        <f t="shared" si="3"/>
        <v>1.2448742353821693</v>
      </c>
      <c r="Q5" s="60">
        <f t="shared" ref="Q5:Q14" si="4">F15</f>
        <v>0.79608809877877951</v>
      </c>
      <c r="R5" s="60">
        <f t="shared" ref="R5:R14" si="5">G15</f>
        <v>1.5062904666338097</v>
      </c>
      <c r="S5" s="60">
        <f t="shared" ref="S5:T9" si="6">F25</f>
        <v>5.0841267572226654</v>
      </c>
      <c r="T5" s="60">
        <f t="shared" si="6"/>
        <v>1.1999713823732139</v>
      </c>
    </row>
    <row r="6" spans="1:20" x14ac:dyDescent="0.15">
      <c r="A6" s="33" t="s">
        <v>73</v>
      </c>
      <c r="B6" s="3">
        <v>34.777999999999999</v>
      </c>
      <c r="C6" s="3">
        <v>31.503</v>
      </c>
      <c r="D6" s="3">
        <f t="shared" ref="D6:D29" si="7">B6-34.03</f>
        <v>0.74799999999999756</v>
      </c>
      <c r="E6" s="3">
        <f t="shared" ref="E6:E29" si="8">C6-30.723</f>
        <v>0.78000000000000114</v>
      </c>
      <c r="F6" s="3">
        <f t="shared" ref="F6:G29" si="9">POWER(2,-D6)</f>
        <v>0.59542842468248514</v>
      </c>
      <c r="G6" s="3">
        <f t="shared" si="9"/>
        <v>0.58236679323422746</v>
      </c>
      <c r="H6" s="9">
        <f t="shared" si="1"/>
        <v>1.022428530609925</v>
      </c>
      <c r="K6" s="60">
        <f t="shared" si="2"/>
        <v>1.6794629858882861</v>
      </c>
      <c r="L6" s="60">
        <f t="shared" si="2"/>
        <v>1.7171308728755046</v>
      </c>
      <c r="M6" s="60"/>
      <c r="N6" s="60"/>
      <c r="O6" s="60">
        <f t="shared" si="3"/>
        <v>0.96996191034173684</v>
      </c>
      <c r="P6" s="60">
        <f t="shared" si="3"/>
        <v>7.1058143667392413</v>
      </c>
      <c r="Q6" s="60">
        <f t="shared" si="4"/>
        <v>0.37683372738959492</v>
      </c>
      <c r="R6" s="60">
        <f t="shared" si="5"/>
        <v>4.9898622876561793</v>
      </c>
      <c r="S6" s="60">
        <f t="shared" si="6"/>
        <v>1.3509740845356417</v>
      </c>
      <c r="T6" s="60">
        <f t="shared" si="6"/>
        <v>0.20632635212816422</v>
      </c>
    </row>
    <row r="7" spans="1:20" x14ac:dyDescent="0.15">
      <c r="A7" s="33" t="s">
        <v>73</v>
      </c>
      <c r="B7" s="3">
        <v>33.281999999999996</v>
      </c>
      <c r="C7" s="3">
        <v>29.943000000000001</v>
      </c>
      <c r="D7" s="3">
        <f t="shared" si="7"/>
        <v>-0.74800000000000466</v>
      </c>
      <c r="E7" s="3">
        <f t="shared" si="8"/>
        <v>-0.77999999999999758</v>
      </c>
      <c r="F7" s="3">
        <f t="shared" si="9"/>
        <v>1.6794629858882861</v>
      </c>
      <c r="G7" s="3">
        <f t="shared" si="9"/>
        <v>1.7171308728755046</v>
      </c>
      <c r="H7" s="9">
        <f t="shared" si="1"/>
        <v>0.97806347344734423</v>
      </c>
      <c r="K7" s="60">
        <f t="shared" si="2"/>
        <v>0.62503115129260567</v>
      </c>
      <c r="L7" s="60">
        <f t="shared" si="2"/>
        <v>0.59419155252846545</v>
      </c>
      <c r="M7" s="60"/>
      <c r="N7" s="60"/>
      <c r="O7" s="60">
        <f t="shared" si="3"/>
        <v>1.2483305489016121</v>
      </c>
      <c r="P7" s="60">
        <f t="shared" si="3"/>
        <v>1.8934272624734272</v>
      </c>
      <c r="Q7" s="60">
        <f t="shared" si="4"/>
        <v>1.1502918933506039</v>
      </c>
      <c r="R7" s="60">
        <f t="shared" si="5"/>
        <v>5.811860198285471</v>
      </c>
      <c r="S7" s="60">
        <f t="shared" si="6"/>
        <v>2.8898607958470488</v>
      </c>
      <c r="T7" s="60">
        <f t="shared" si="6"/>
        <v>0.23100564311170518</v>
      </c>
    </row>
    <row r="8" spans="1:20" x14ac:dyDescent="0.15">
      <c r="A8" s="33" t="s">
        <v>175</v>
      </c>
      <c r="B8" s="3">
        <v>34.707999999999998</v>
      </c>
      <c r="C8" s="3">
        <v>31.474</v>
      </c>
      <c r="D8" s="3">
        <f t="shared" si="7"/>
        <v>0.67799999999999727</v>
      </c>
      <c r="E8" s="3">
        <f t="shared" si="8"/>
        <v>0.75100000000000122</v>
      </c>
      <c r="F8" s="3">
        <f t="shared" si="9"/>
        <v>0.62503115129260567</v>
      </c>
      <c r="G8" s="3">
        <f t="shared" si="9"/>
        <v>0.59419155252846545</v>
      </c>
      <c r="H8" s="9">
        <f t="shared" si="1"/>
        <v>1.0519017792038752</v>
      </c>
      <c r="K8" s="60"/>
      <c r="L8" s="60"/>
      <c r="M8" s="60"/>
      <c r="N8" s="60"/>
      <c r="O8" s="60">
        <f t="shared" si="3"/>
        <v>0.41437245224399583</v>
      </c>
      <c r="P8" s="60">
        <f t="shared" si="3"/>
        <v>0.96593632892484504</v>
      </c>
      <c r="Q8" s="60">
        <f t="shared" si="4"/>
        <v>0.27414289714697404</v>
      </c>
      <c r="R8" s="60">
        <f t="shared" si="5"/>
        <v>5.8604034984453435</v>
      </c>
      <c r="S8" s="60">
        <f t="shared" si="6"/>
        <v>0.45281699150891119</v>
      </c>
      <c r="T8" s="60">
        <f t="shared" si="6"/>
        <v>0.64976953122772008</v>
      </c>
    </row>
    <row r="9" spans="1:20" x14ac:dyDescent="0.15">
      <c r="A9" s="33" t="s">
        <v>3</v>
      </c>
      <c r="B9" s="3">
        <v>33.512</v>
      </c>
      <c r="C9" s="3">
        <v>30.635000000000002</v>
      </c>
      <c r="D9" s="3">
        <f t="shared" si="7"/>
        <v>-0.51800000000000068</v>
      </c>
      <c r="E9" s="3">
        <f t="shared" si="8"/>
        <v>-8.7999999999997414E-2</v>
      </c>
      <c r="F9" s="3">
        <f t="shared" si="9"/>
        <v>1.4319687412011441</v>
      </c>
      <c r="G9" s="3">
        <f t="shared" si="9"/>
        <v>1.0628956743585514</v>
      </c>
      <c r="H9" s="9">
        <f t="shared" si="1"/>
        <v>1.3472335768656931</v>
      </c>
      <c r="K9" s="60"/>
      <c r="L9" s="60"/>
      <c r="M9" s="60"/>
      <c r="N9" s="60"/>
      <c r="O9" s="60">
        <f t="shared" si="3"/>
        <v>0.79719247654053715</v>
      </c>
      <c r="P9" s="60">
        <f t="shared" si="3"/>
        <v>4.1010689515543692</v>
      </c>
      <c r="Q9" s="60">
        <f t="shared" si="4"/>
        <v>0.38421879532200431</v>
      </c>
      <c r="R9" s="60">
        <f t="shared" si="5"/>
        <v>1.3947436663504058</v>
      </c>
      <c r="S9" s="60">
        <f t="shared" si="6"/>
        <v>0.41552293079682512</v>
      </c>
      <c r="T9" s="60">
        <f t="shared" si="6"/>
        <v>2.1038035584077455</v>
      </c>
    </row>
    <row r="10" spans="1:20" x14ac:dyDescent="0.15">
      <c r="A10" s="33" t="s">
        <v>34</v>
      </c>
      <c r="B10" s="3">
        <v>35.031999999999996</v>
      </c>
      <c r="C10" s="3">
        <v>30.407</v>
      </c>
      <c r="D10" s="3">
        <f t="shared" si="7"/>
        <v>1.0019999999999953</v>
      </c>
      <c r="E10" s="3">
        <f t="shared" si="8"/>
        <v>-0.31599999999999895</v>
      </c>
      <c r="F10" s="3">
        <f t="shared" si="9"/>
        <v>0.49930733305051611</v>
      </c>
      <c r="G10" s="3">
        <f t="shared" si="9"/>
        <v>1.2448742353821693</v>
      </c>
      <c r="H10" s="9">
        <f t="shared" si="1"/>
        <v>0.4010905831762448</v>
      </c>
      <c r="K10" s="60"/>
      <c r="L10" s="60"/>
      <c r="M10" s="60"/>
      <c r="N10" s="60"/>
      <c r="O10" s="60"/>
      <c r="P10" s="60"/>
      <c r="Q10" s="60">
        <f t="shared" si="4"/>
        <v>0.79719247654053715</v>
      </c>
      <c r="R10" s="60">
        <f t="shared" si="5"/>
        <v>0.66342257029857976</v>
      </c>
      <c r="S10" s="60"/>
      <c r="T10" s="60"/>
    </row>
    <row r="11" spans="1:20" x14ac:dyDescent="0.15">
      <c r="A11" s="33" t="s">
        <v>34</v>
      </c>
      <c r="B11" s="3">
        <v>34.073999999999998</v>
      </c>
      <c r="C11" s="3">
        <v>27.893999999999998</v>
      </c>
      <c r="D11" s="3">
        <f t="shared" si="7"/>
        <v>4.399999999999693E-2</v>
      </c>
      <c r="E11" s="3">
        <f t="shared" si="8"/>
        <v>-2.8290000000000006</v>
      </c>
      <c r="F11" s="3">
        <f t="shared" si="9"/>
        <v>0.96996191034173684</v>
      </c>
      <c r="G11" s="3">
        <f t="shared" si="9"/>
        <v>7.1058143667392413</v>
      </c>
      <c r="H11" s="9">
        <f t="shared" si="1"/>
        <v>0.13650256821820675</v>
      </c>
      <c r="K11" s="60"/>
      <c r="L11" s="60"/>
      <c r="M11" s="60"/>
      <c r="N11" s="60"/>
      <c r="O11" s="60"/>
      <c r="P11" s="60"/>
      <c r="Q11" s="60">
        <f t="shared" si="4"/>
        <v>2.4402010205444449</v>
      </c>
      <c r="R11" s="60">
        <f t="shared" si="5"/>
        <v>1.4742692172910998</v>
      </c>
      <c r="S11" s="60"/>
      <c r="T11" s="60"/>
    </row>
    <row r="12" spans="1:20" x14ac:dyDescent="0.15">
      <c r="A12" s="33" t="s">
        <v>34</v>
      </c>
      <c r="B12" s="3">
        <v>33.71</v>
      </c>
      <c r="C12" s="3">
        <v>29.802</v>
      </c>
      <c r="D12" s="3">
        <f t="shared" si="7"/>
        <v>-0.32000000000000028</v>
      </c>
      <c r="E12" s="3">
        <f t="shared" si="8"/>
        <v>-0.92099999999999937</v>
      </c>
      <c r="F12" s="3">
        <f t="shared" si="9"/>
        <v>1.2483305489016121</v>
      </c>
      <c r="G12" s="3">
        <f t="shared" si="9"/>
        <v>1.8934272624734272</v>
      </c>
      <c r="H12" s="9">
        <f t="shared" si="1"/>
        <v>0.65929680724618356</v>
      </c>
      <c r="K12" s="60"/>
      <c r="L12" s="60"/>
      <c r="M12" s="60"/>
      <c r="N12" s="60"/>
      <c r="O12" s="60"/>
      <c r="P12" s="60"/>
      <c r="Q12" s="60">
        <f t="shared" si="4"/>
        <v>0.24165152426624337</v>
      </c>
      <c r="R12" s="60">
        <f t="shared" si="5"/>
        <v>1.4073683753253963</v>
      </c>
      <c r="S12" s="60"/>
      <c r="T12" s="60"/>
    </row>
    <row r="13" spans="1:20" x14ac:dyDescent="0.15">
      <c r="A13" s="33" t="s">
        <v>34</v>
      </c>
      <c r="B13" s="3">
        <v>35.301000000000002</v>
      </c>
      <c r="C13" s="3">
        <v>30.773</v>
      </c>
      <c r="D13" s="3">
        <f t="shared" si="7"/>
        <v>1.2710000000000008</v>
      </c>
      <c r="E13" s="3">
        <f t="shared" si="8"/>
        <v>5.0000000000000711E-2</v>
      </c>
      <c r="F13" s="3">
        <f t="shared" si="9"/>
        <v>0.41437245224399583</v>
      </c>
      <c r="G13" s="3">
        <f t="shared" si="9"/>
        <v>0.96593632892484504</v>
      </c>
      <c r="H13" s="9">
        <f t="shared" si="1"/>
        <v>0.42898526521434538</v>
      </c>
      <c r="K13" s="60"/>
      <c r="L13" s="60"/>
      <c r="M13" s="60"/>
      <c r="N13" s="60"/>
      <c r="O13" s="60"/>
      <c r="P13" s="60"/>
      <c r="Q13" s="60">
        <f t="shared" si="4"/>
        <v>0.62589822932699635</v>
      </c>
      <c r="R13" s="60">
        <f t="shared" si="5"/>
        <v>2.5972772054597653</v>
      </c>
      <c r="S13" s="60"/>
      <c r="T13" s="60"/>
    </row>
    <row r="14" spans="1:20" x14ac:dyDescent="0.15">
      <c r="A14" s="33" t="s">
        <v>34</v>
      </c>
      <c r="B14" s="3">
        <v>34.356999999999999</v>
      </c>
      <c r="C14" s="3">
        <v>28.687000000000001</v>
      </c>
      <c r="D14" s="3">
        <f t="shared" si="7"/>
        <v>0.32699999999999818</v>
      </c>
      <c r="E14" s="3">
        <f t="shared" si="8"/>
        <v>-2.0359999999999978</v>
      </c>
      <c r="F14" s="3">
        <f t="shared" si="9"/>
        <v>0.79719247654053715</v>
      </c>
      <c r="G14" s="3">
        <f t="shared" si="9"/>
        <v>4.1010689515543692</v>
      </c>
      <c r="H14" s="9">
        <f t="shared" si="1"/>
        <v>0.19438650897064014</v>
      </c>
      <c r="K14" s="60"/>
      <c r="L14" s="60"/>
      <c r="M14" s="60"/>
      <c r="N14" s="60"/>
      <c r="O14" s="60"/>
      <c r="P14" s="60"/>
      <c r="Q14" s="60">
        <f t="shared" si="4"/>
        <v>2.0223041617026061</v>
      </c>
      <c r="R14" s="60">
        <f t="shared" si="5"/>
        <v>5.8401280426180833</v>
      </c>
      <c r="S14" s="60"/>
      <c r="T14" s="60"/>
    </row>
    <row r="15" spans="1:20" x14ac:dyDescent="0.15">
      <c r="A15" s="33" t="s">
        <v>19</v>
      </c>
      <c r="B15" s="3">
        <v>34.359000000000002</v>
      </c>
      <c r="C15" s="3">
        <v>30.132000000000001</v>
      </c>
      <c r="D15" s="3">
        <f t="shared" si="7"/>
        <v>0.32900000000000063</v>
      </c>
      <c r="E15" s="3">
        <f t="shared" si="8"/>
        <v>-0.59099999999999753</v>
      </c>
      <c r="F15" s="3">
        <f t="shared" si="9"/>
        <v>0.79608809877877951</v>
      </c>
      <c r="G15" s="3">
        <f t="shared" si="9"/>
        <v>1.5062904666338097</v>
      </c>
      <c r="H15" s="9">
        <f t="shared" si="1"/>
        <v>0.52850902028069091</v>
      </c>
      <c r="K15" s="60"/>
      <c r="L15" s="60"/>
      <c r="M15" s="60"/>
      <c r="N15" s="60"/>
      <c r="O15" s="60"/>
      <c r="P15" s="60"/>
      <c r="Q15" s="60"/>
      <c r="R15" s="60"/>
      <c r="S15" s="60"/>
      <c r="T15" s="60"/>
    </row>
    <row r="16" spans="1:20" x14ac:dyDescent="0.15">
      <c r="A16" s="33" t="s">
        <v>19</v>
      </c>
      <c r="B16" s="3">
        <v>35.438000000000002</v>
      </c>
      <c r="C16" s="3">
        <v>28.404</v>
      </c>
      <c r="D16" s="3">
        <f t="shared" si="7"/>
        <v>1.4080000000000013</v>
      </c>
      <c r="E16" s="3">
        <f t="shared" si="8"/>
        <v>-2.3189999999999991</v>
      </c>
      <c r="F16" s="3">
        <f t="shared" si="9"/>
        <v>0.37683372738959492</v>
      </c>
      <c r="G16" s="3">
        <f t="shared" si="9"/>
        <v>4.9898622876561793</v>
      </c>
      <c r="H16" s="9">
        <f t="shared" si="1"/>
        <v>7.5519865211871401E-2</v>
      </c>
      <c r="K16" s="61">
        <f>_xlfn.T.TEST(K5:K14,L5:L14,2,2)</f>
        <v>0.99699376271124285</v>
      </c>
      <c r="L16" s="61"/>
      <c r="M16" s="61" t="e">
        <f>_xlfn.T.TEST(M5:M14,N5:N14,2,2)</f>
        <v>#DIV/0!</v>
      </c>
      <c r="N16" s="61"/>
      <c r="O16" s="61">
        <f>_xlfn.T.TEST(O5:O14,P5:P14,2,2)</f>
        <v>8.5576210681729187E-2</v>
      </c>
      <c r="P16" s="61"/>
      <c r="Q16" s="61">
        <f>_xlfn.T.TEST(Q5:Q14,R5:R14,2,2)</f>
        <v>6.7148528136732203E-3</v>
      </c>
      <c r="R16" s="61"/>
      <c r="S16" s="61">
        <f>_xlfn.T.TEST(S5:S14,T5:T14,2,2)</f>
        <v>0.25785399820260269</v>
      </c>
      <c r="T16" s="61"/>
    </row>
    <row r="17" spans="1:8" x14ac:dyDescent="0.15">
      <c r="A17" s="33" t="s">
        <v>19</v>
      </c>
      <c r="B17" s="3">
        <v>33.828000000000003</v>
      </c>
      <c r="C17" s="3">
        <v>28.184000000000001</v>
      </c>
      <c r="D17" s="3">
        <f t="shared" si="7"/>
        <v>-0.20199999999999818</v>
      </c>
      <c r="E17" s="3">
        <f t="shared" si="8"/>
        <v>-2.5389999999999979</v>
      </c>
      <c r="F17" s="3">
        <f t="shared" si="9"/>
        <v>1.1502918933506039</v>
      </c>
      <c r="G17" s="3">
        <f t="shared" si="9"/>
        <v>5.811860198285471</v>
      </c>
      <c r="H17" s="9">
        <f t="shared" si="1"/>
        <v>0.197921466467818</v>
      </c>
    </row>
    <row r="18" spans="1:8" x14ac:dyDescent="0.15">
      <c r="A18" s="33" t="s">
        <v>19</v>
      </c>
      <c r="B18" s="3">
        <v>35.896999999999998</v>
      </c>
      <c r="C18" s="3">
        <v>28.172000000000001</v>
      </c>
      <c r="D18" s="3">
        <f t="shared" si="7"/>
        <v>1.8669999999999973</v>
      </c>
      <c r="E18" s="3">
        <f t="shared" si="8"/>
        <v>-2.5509999999999984</v>
      </c>
      <c r="F18" s="3">
        <f t="shared" si="9"/>
        <v>0.27414289714697404</v>
      </c>
      <c r="G18" s="3">
        <f t="shared" si="9"/>
        <v>5.8604034984453435</v>
      </c>
      <c r="H18" s="9">
        <f t="shared" si="1"/>
        <v>4.6778843337271753E-2</v>
      </c>
    </row>
    <row r="19" spans="1:8" x14ac:dyDescent="0.15">
      <c r="A19" s="33" t="s">
        <v>19</v>
      </c>
      <c r="B19" s="3">
        <v>35.409999999999997</v>
      </c>
      <c r="C19" s="3">
        <v>30.242999999999999</v>
      </c>
      <c r="D19" s="3">
        <f t="shared" si="7"/>
        <v>1.3799999999999955</v>
      </c>
      <c r="E19" s="3">
        <f t="shared" si="8"/>
        <v>-0.48000000000000043</v>
      </c>
      <c r="F19" s="3">
        <f t="shared" si="9"/>
        <v>0.38421879532200431</v>
      </c>
      <c r="G19" s="3">
        <f t="shared" si="9"/>
        <v>1.3947436663504058</v>
      </c>
      <c r="H19" s="9">
        <f t="shared" si="1"/>
        <v>0.2754762789691535</v>
      </c>
    </row>
    <row r="20" spans="1:8" x14ac:dyDescent="0.15">
      <c r="A20" s="33" t="s">
        <v>19</v>
      </c>
      <c r="B20" s="3">
        <v>34.356999999999999</v>
      </c>
      <c r="C20" s="3">
        <v>31.315000000000001</v>
      </c>
      <c r="D20" s="3">
        <f t="shared" si="7"/>
        <v>0.32699999999999818</v>
      </c>
      <c r="E20" s="3">
        <f t="shared" si="8"/>
        <v>0.5920000000000023</v>
      </c>
      <c r="F20" s="3">
        <f t="shared" si="9"/>
        <v>0.79719247654053715</v>
      </c>
      <c r="G20" s="3">
        <f t="shared" si="9"/>
        <v>0.66342257029857976</v>
      </c>
      <c r="H20" s="9">
        <f t="shared" si="1"/>
        <v>1.2016360495268543</v>
      </c>
    </row>
    <row r="21" spans="1:8" x14ac:dyDescent="0.15">
      <c r="A21" s="33" t="s">
        <v>19</v>
      </c>
      <c r="B21" s="3">
        <v>32.743000000000002</v>
      </c>
      <c r="C21" s="3">
        <v>30.163</v>
      </c>
      <c r="D21" s="3">
        <f t="shared" si="7"/>
        <v>-1.286999999999999</v>
      </c>
      <c r="E21" s="3">
        <f t="shared" si="8"/>
        <v>-0.55999999999999872</v>
      </c>
      <c r="F21" s="3">
        <f t="shared" si="9"/>
        <v>2.4402010205444449</v>
      </c>
      <c r="G21" s="3">
        <f t="shared" si="9"/>
        <v>1.4742692172910998</v>
      </c>
      <c r="H21" s="9">
        <f t="shared" si="1"/>
        <v>1.6551936321564111</v>
      </c>
    </row>
    <row r="22" spans="1:8" x14ac:dyDescent="0.15">
      <c r="A22" s="33" t="s">
        <v>19</v>
      </c>
      <c r="B22" s="3">
        <v>36.079000000000001</v>
      </c>
      <c r="C22" s="3">
        <v>30.23</v>
      </c>
      <c r="D22" s="3">
        <f t="shared" si="7"/>
        <v>2.0489999999999995</v>
      </c>
      <c r="E22" s="3">
        <f t="shared" si="8"/>
        <v>-0.49299999999999855</v>
      </c>
      <c r="F22" s="3">
        <f t="shared" si="9"/>
        <v>0.24165152426624337</v>
      </c>
      <c r="G22" s="3">
        <f t="shared" si="9"/>
        <v>1.4073683753253963</v>
      </c>
      <c r="H22" s="9">
        <f t="shared" si="1"/>
        <v>0.17170452917870302</v>
      </c>
    </row>
    <row r="23" spans="1:8" x14ac:dyDescent="0.15">
      <c r="A23" s="33" t="s">
        <v>19</v>
      </c>
      <c r="B23" s="3">
        <v>34.706000000000003</v>
      </c>
      <c r="C23" s="3">
        <v>29.346</v>
      </c>
      <c r="D23" s="3">
        <f t="shared" si="7"/>
        <v>0.67600000000000193</v>
      </c>
      <c r="E23" s="3">
        <f t="shared" si="8"/>
        <v>-1.3769999999999989</v>
      </c>
      <c r="F23" s="3">
        <f t="shared" si="9"/>
        <v>0.62589822932699635</v>
      </c>
      <c r="G23" s="3">
        <f t="shared" si="9"/>
        <v>2.5972772054597653</v>
      </c>
      <c r="H23" s="9">
        <f t="shared" si="1"/>
        <v>0.24098245193516069</v>
      </c>
    </row>
    <row r="24" spans="1:8" x14ac:dyDescent="0.15">
      <c r="A24" s="33" t="s">
        <v>19</v>
      </c>
      <c r="B24" s="3">
        <v>33.014000000000003</v>
      </c>
      <c r="C24" s="3">
        <v>28.177</v>
      </c>
      <c r="D24" s="3">
        <f t="shared" si="7"/>
        <v>-1.0159999999999982</v>
      </c>
      <c r="E24" s="3">
        <f t="shared" si="8"/>
        <v>-2.5459999999999994</v>
      </c>
      <c r="F24" s="3">
        <f t="shared" si="9"/>
        <v>2.0223041617026061</v>
      </c>
      <c r="G24" s="3">
        <f t="shared" si="9"/>
        <v>5.8401280426180833</v>
      </c>
      <c r="H24" s="9">
        <f t="shared" si="1"/>
        <v>0.34627736702773099</v>
      </c>
    </row>
    <row r="25" spans="1:8" x14ac:dyDescent="0.15">
      <c r="A25" s="33" t="s">
        <v>7</v>
      </c>
      <c r="B25" s="3">
        <v>31.684000000000001</v>
      </c>
      <c r="C25" s="3">
        <v>30.46</v>
      </c>
      <c r="D25" s="3">
        <f t="shared" si="7"/>
        <v>-2.3460000000000001</v>
      </c>
      <c r="E25" s="3">
        <f t="shared" si="8"/>
        <v>-0.26299999999999812</v>
      </c>
      <c r="F25" s="3">
        <f t="shared" si="9"/>
        <v>5.0841267572226654</v>
      </c>
      <c r="G25" s="3">
        <f t="shared" si="9"/>
        <v>1.1999713823732139</v>
      </c>
      <c r="H25" s="9">
        <f t="shared" si="1"/>
        <v>4.2368733387355109</v>
      </c>
    </row>
    <row r="26" spans="1:8" x14ac:dyDescent="0.15">
      <c r="A26" s="33" t="s">
        <v>7</v>
      </c>
      <c r="B26" s="3">
        <v>33.595999999999997</v>
      </c>
      <c r="C26" s="3">
        <v>33</v>
      </c>
      <c r="D26" s="3">
        <f t="shared" si="7"/>
        <v>-0.4340000000000046</v>
      </c>
      <c r="E26" s="3">
        <f t="shared" si="8"/>
        <v>2.277000000000001</v>
      </c>
      <c r="F26" s="3">
        <f t="shared" si="9"/>
        <v>1.3509740845356417</v>
      </c>
      <c r="G26" s="3">
        <f t="shared" si="9"/>
        <v>0.20632635212816422</v>
      </c>
      <c r="H26" s="9">
        <f t="shared" si="1"/>
        <v>6.5477534527264556</v>
      </c>
    </row>
    <row r="27" spans="1:8" x14ac:dyDescent="0.15">
      <c r="A27" s="33" t="s">
        <v>7</v>
      </c>
      <c r="B27" s="3">
        <v>32.499000000000002</v>
      </c>
      <c r="C27" s="3">
        <v>32.837000000000003</v>
      </c>
      <c r="D27" s="3">
        <f t="shared" si="7"/>
        <v>-1.5309999999999988</v>
      </c>
      <c r="E27" s="3">
        <f t="shared" si="8"/>
        <v>2.1140000000000043</v>
      </c>
      <c r="F27" s="3">
        <f t="shared" si="9"/>
        <v>2.8898607958470488</v>
      </c>
      <c r="G27" s="3">
        <f t="shared" si="9"/>
        <v>0.23100564311170518</v>
      </c>
      <c r="H27" s="9">
        <f t="shared" si="1"/>
        <v>12.509914290057523</v>
      </c>
    </row>
    <row r="28" spans="1:8" x14ac:dyDescent="0.15">
      <c r="A28" s="33" t="s">
        <v>7</v>
      </c>
      <c r="B28" s="3">
        <v>35.173000000000002</v>
      </c>
      <c r="C28" s="3">
        <v>31.344999999999999</v>
      </c>
      <c r="D28" s="3">
        <f t="shared" si="7"/>
        <v>1.1430000000000007</v>
      </c>
      <c r="E28" s="3">
        <f t="shared" si="8"/>
        <v>0.62199999999999989</v>
      </c>
      <c r="F28" s="3">
        <f t="shared" si="9"/>
        <v>0.45281699150891119</v>
      </c>
      <c r="G28" s="3">
        <f t="shared" si="9"/>
        <v>0.64976953122772008</v>
      </c>
      <c r="H28" s="9">
        <f t="shared" si="1"/>
        <v>0.69688861934373414</v>
      </c>
    </row>
    <row r="29" spans="1:8" x14ac:dyDescent="0.15">
      <c r="A29" s="33" t="s">
        <v>7</v>
      </c>
      <c r="B29" s="3">
        <v>35.296999999999997</v>
      </c>
      <c r="C29" s="3">
        <v>29.65</v>
      </c>
      <c r="D29" s="3">
        <f t="shared" si="7"/>
        <v>1.2669999999999959</v>
      </c>
      <c r="E29" s="3">
        <f t="shared" si="8"/>
        <v>-1.0730000000000004</v>
      </c>
      <c r="F29" s="3">
        <f t="shared" si="9"/>
        <v>0.41552293079682512</v>
      </c>
      <c r="G29" s="3">
        <f t="shared" si="9"/>
        <v>2.1038035584077455</v>
      </c>
      <c r="H29" s="9">
        <f t="shared" si="1"/>
        <v>0.19751032796584481</v>
      </c>
    </row>
    <row r="30" spans="1:8" x14ac:dyDescent="0.15">
      <c r="H30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BACF6-05A7-6243-BB17-AC990E8ACBEA}">
  <dimension ref="A1:J26"/>
  <sheetViews>
    <sheetView workbookViewId="0">
      <selection activeCell="J5" sqref="J5"/>
    </sheetView>
  </sheetViews>
  <sheetFormatPr baseColWidth="10" defaultRowHeight="13" x14ac:dyDescent="0.15"/>
  <sheetData>
    <row r="1" spans="1:10" x14ac:dyDescent="0.15">
      <c r="A1" s="1" t="s">
        <v>260</v>
      </c>
    </row>
    <row r="2" spans="1:10" x14ac:dyDescent="0.15">
      <c r="A2" s="56" t="s">
        <v>189</v>
      </c>
      <c r="B2" s="57" t="s">
        <v>190</v>
      </c>
      <c r="C2" s="58" t="s">
        <v>191</v>
      </c>
      <c r="D2" s="57" t="s">
        <v>192</v>
      </c>
      <c r="E2" s="57" t="s">
        <v>193</v>
      </c>
      <c r="F2" s="57" t="s">
        <v>194</v>
      </c>
      <c r="G2" s="57" t="s">
        <v>195</v>
      </c>
      <c r="H2" s="57" t="s">
        <v>196</v>
      </c>
      <c r="I2" s="57" t="s">
        <v>197</v>
      </c>
      <c r="J2" s="57" t="s">
        <v>2</v>
      </c>
    </row>
    <row r="3" spans="1:10" x14ac:dyDescent="0.15">
      <c r="A3" s="50" t="s">
        <v>261</v>
      </c>
      <c r="B3" s="51">
        <v>65</v>
      </c>
      <c r="C3" s="52" t="s">
        <v>145</v>
      </c>
      <c r="D3" s="53" t="s">
        <v>72</v>
      </c>
      <c r="E3" s="54">
        <v>58</v>
      </c>
      <c r="F3" s="50" t="s">
        <v>172</v>
      </c>
      <c r="G3" s="53" t="s">
        <v>73</v>
      </c>
      <c r="H3" s="50" t="s">
        <v>173</v>
      </c>
      <c r="I3" s="50" t="s">
        <v>130</v>
      </c>
      <c r="J3" s="55" t="s">
        <v>73</v>
      </c>
    </row>
    <row r="4" spans="1:10" x14ac:dyDescent="0.15">
      <c r="A4" s="50" t="s">
        <v>261</v>
      </c>
      <c r="B4" s="51">
        <v>66</v>
      </c>
      <c r="C4" s="52" t="s">
        <v>146</v>
      </c>
      <c r="D4" s="53" t="s">
        <v>72</v>
      </c>
      <c r="E4" s="54">
        <v>80</v>
      </c>
      <c r="F4" s="50" t="s">
        <v>172</v>
      </c>
      <c r="G4" s="53" t="s">
        <v>73</v>
      </c>
      <c r="H4" s="50" t="s">
        <v>169</v>
      </c>
      <c r="I4" s="50" t="s">
        <v>171</v>
      </c>
      <c r="J4" s="55" t="s">
        <v>73</v>
      </c>
    </row>
    <row r="5" spans="1:10" x14ac:dyDescent="0.15">
      <c r="A5" s="50" t="s">
        <v>261</v>
      </c>
      <c r="B5" s="51">
        <v>67</v>
      </c>
      <c r="C5" s="52" t="s">
        <v>147</v>
      </c>
      <c r="D5" s="53" t="s">
        <v>72</v>
      </c>
      <c r="E5" s="54">
        <v>66</v>
      </c>
      <c r="F5" s="50" t="s">
        <v>172</v>
      </c>
      <c r="G5" s="53" t="s">
        <v>80</v>
      </c>
      <c r="H5" s="50" t="s">
        <v>174</v>
      </c>
      <c r="I5" s="50" t="s">
        <v>134</v>
      </c>
      <c r="J5" s="55" t="s">
        <v>175</v>
      </c>
    </row>
    <row r="6" spans="1:10" x14ac:dyDescent="0.15">
      <c r="A6" s="50" t="s">
        <v>261</v>
      </c>
      <c r="B6" s="51">
        <v>68</v>
      </c>
      <c r="C6" s="52" t="s">
        <v>148</v>
      </c>
      <c r="D6" s="53" t="s">
        <v>72</v>
      </c>
      <c r="E6" s="54">
        <v>70</v>
      </c>
      <c r="F6" s="50" t="s">
        <v>172</v>
      </c>
      <c r="G6" s="53" t="s">
        <v>80</v>
      </c>
      <c r="H6" s="50" t="s">
        <v>176</v>
      </c>
      <c r="I6" s="50" t="s">
        <v>130</v>
      </c>
      <c r="J6" s="55" t="s">
        <v>3</v>
      </c>
    </row>
    <row r="7" spans="1:10" x14ac:dyDescent="0.15">
      <c r="A7" s="50" t="s">
        <v>261</v>
      </c>
      <c r="B7" s="51">
        <v>69</v>
      </c>
      <c r="C7" s="52" t="s">
        <v>149</v>
      </c>
      <c r="D7" s="53" t="s">
        <v>72</v>
      </c>
      <c r="E7" s="54">
        <v>68</v>
      </c>
      <c r="F7" s="50" t="s">
        <v>172</v>
      </c>
      <c r="G7" s="53" t="s">
        <v>80</v>
      </c>
      <c r="H7" s="50" t="s">
        <v>176</v>
      </c>
      <c r="I7" s="50" t="s">
        <v>144</v>
      </c>
      <c r="J7" s="55" t="s">
        <v>34</v>
      </c>
    </row>
    <row r="8" spans="1:10" x14ac:dyDescent="0.15">
      <c r="A8" s="50" t="s">
        <v>261</v>
      </c>
      <c r="B8" s="51">
        <v>70</v>
      </c>
      <c r="C8" s="52" t="s">
        <v>150</v>
      </c>
      <c r="D8" s="53" t="s">
        <v>85</v>
      </c>
      <c r="E8" s="54">
        <v>65</v>
      </c>
      <c r="F8" s="50" t="s">
        <v>172</v>
      </c>
      <c r="G8" s="53" t="s">
        <v>80</v>
      </c>
      <c r="H8" s="50" t="s">
        <v>174</v>
      </c>
      <c r="I8" s="50" t="s">
        <v>130</v>
      </c>
      <c r="J8" s="55" t="s">
        <v>34</v>
      </c>
    </row>
    <row r="9" spans="1:10" x14ac:dyDescent="0.15">
      <c r="A9" s="50" t="s">
        <v>261</v>
      </c>
      <c r="B9" s="51">
        <v>71</v>
      </c>
      <c r="C9" s="52" t="s">
        <v>151</v>
      </c>
      <c r="D9" s="53" t="s">
        <v>72</v>
      </c>
      <c r="E9" s="54">
        <v>68</v>
      </c>
      <c r="F9" s="50" t="s">
        <v>172</v>
      </c>
      <c r="G9" s="53" t="s">
        <v>80</v>
      </c>
      <c r="H9" s="50" t="s">
        <v>176</v>
      </c>
      <c r="I9" s="50" t="s">
        <v>144</v>
      </c>
      <c r="J9" s="55" t="s">
        <v>34</v>
      </c>
    </row>
    <row r="10" spans="1:10" x14ac:dyDescent="0.15">
      <c r="A10" s="50" t="s">
        <v>261</v>
      </c>
      <c r="B10" s="51">
        <v>72</v>
      </c>
      <c r="C10" s="52" t="s">
        <v>152</v>
      </c>
      <c r="D10" s="53" t="s">
        <v>72</v>
      </c>
      <c r="E10" s="54">
        <v>67</v>
      </c>
      <c r="F10" s="50" t="s">
        <v>172</v>
      </c>
      <c r="G10" s="53" t="s">
        <v>80</v>
      </c>
      <c r="H10" s="50" t="s">
        <v>174</v>
      </c>
      <c r="I10" s="50" t="s">
        <v>134</v>
      </c>
      <c r="J10" s="55" t="s">
        <v>34</v>
      </c>
    </row>
    <row r="11" spans="1:10" x14ac:dyDescent="0.15">
      <c r="A11" s="50" t="s">
        <v>261</v>
      </c>
      <c r="B11" s="51">
        <v>73</v>
      </c>
      <c r="C11" s="52" t="s">
        <v>153</v>
      </c>
      <c r="D11" s="53" t="s">
        <v>72</v>
      </c>
      <c r="E11" s="54">
        <v>67</v>
      </c>
      <c r="F11" s="50" t="s">
        <v>172</v>
      </c>
      <c r="G11" s="53" t="s">
        <v>80</v>
      </c>
      <c r="H11" s="50" t="s">
        <v>174</v>
      </c>
      <c r="I11" s="50" t="s">
        <v>134</v>
      </c>
      <c r="J11" s="55" t="s">
        <v>34</v>
      </c>
    </row>
    <row r="12" spans="1:10" x14ac:dyDescent="0.15">
      <c r="A12" s="50" t="s">
        <v>261</v>
      </c>
      <c r="B12" s="51">
        <v>74</v>
      </c>
      <c r="C12" s="52" t="s">
        <v>154</v>
      </c>
      <c r="D12" s="53" t="s">
        <v>72</v>
      </c>
      <c r="E12" s="54">
        <v>82</v>
      </c>
      <c r="F12" s="50" t="s">
        <v>172</v>
      </c>
      <c r="G12" s="53" t="s">
        <v>80</v>
      </c>
      <c r="H12" s="50" t="s">
        <v>176</v>
      </c>
      <c r="I12" s="50" t="s">
        <v>75</v>
      </c>
      <c r="J12" s="55" t="s">
        <v>19</v>
      </c>
    </row>
    <row r="13" spans="1:10" x14ac:dyDescent="0.15">
      <c r="A13" s="50" t="s">
        <v>261</v>
      </c>
      <c r="B13" s="51">
        <v>75</v>
      </c>
      <c r="C13" s="52" t="s">
        <v>155</v>
      </c>
      <c r="D13" s="53" t="s">
        <v>72</v>
      </c>
      <c r="E13" s="54">
        <v>73</v>
      </c>
      <c r="F13" s="50" t="s">
        <v>172</v>
      </c>
      <c r="G13" s="53" t="s">
        <v>80</v>
      </c>
      <c r="H13" s="50" t="s">
        <v>176</v>
      </c>
      <c r="I13" s="50" t="s">
        <v>130</v>
      </c>
      <c r="J13" s="55" t="s">
        <v>19</v>
      </c>
    </row>
    <row r="14" spans="1:10" x14ac:dyDescent="0.15">
      <c r="A14" s="50" t="s">
        <v>261</v>
      </c>
      <c r="B14" s="51">
        <v>76</v>
      </c>
      <c r="C14" s="52" t="s">
        <v>156</v>
      </c>
      <c r="D14" s="53" t="s">
        <v>72</v>
      </c>
      <c r="E14" s="54">
        <v>62</v>
      </c>
      <c r="F14" s="50" t="s">
        <v>172</v>
      </c>
      <c r="G14" s="53" t="s">
        <v>80</v>
      </c>
      <c r="H14" s="50" t="s">
        <v>177</v>
      </c>
      <c r="I14" s="50" t="s">
        <v>178</v>
      </c>
      <c r="J14" s="55" t="s">
        <v>19</v>
      </c>
    </row>
    <row r="15" spans="1:10" x14ac:dyDescent="0.15">
      <c r="A15" s="50" t="s">
        <v>261</v>
      </c>
      <c r="B15" s="51">
        <v>77</v>
      </c>
      <c r="C15" s="52" t="s">
        <v>157</v>
      </c>
      <c r="D15" s="53" t="s">
        <v>85</v>
      </c>
      <c r="E15" s="54">
        <v>58</v>
      </c>
      <c r="F15" s="50" t="s">
        <v>172</v>
      </c>
      <c r="G15" s="53" t="s">
        <v>80</v>
      </c>
      <c r="H15" s="50" t="s">
        <v>176</v>
      </c>
      <c r="I15" s="50" t="s">
        <v>130</v>
      </c>
      <c r="J15" s="55" t="s">
        <v>19</v>
      </c>
    </row>
    <row r="16" spans="1:10" x14ac:dyDescent="0.15">
      <c r="A16" s="50" t="s">
        <v>261</v>
      </c>
      <c r="B16" s="51">
        <v>78</v>
      </c>
      <c r="C16" s="52" t="s">
        <v>158</v>
      </c>
      <c r="D16" s="53" t="s">
        <v>85</v>
      </c>
      <c r="E16" s="54">
        <v>42</v>
      </c>
      <c r="F16" s="50" t="s">
        <v>172</v>
      </c>
      <c r="G16" s="53" t="s">
        <v>80</v>
      </c>
      <c r="H16" s="50" t="s">
        <v>177</v>
      </c>
      <c r="I16" s="50" t="s">
        <v>130</v>
      </c>
      <c r="J16" s="55" t="s">
        <v>19</v>
      </c>
    </row>
    <row r="17" spans="1:10" x14ac:dyDescent="0.15">
      <c r="A17" s="50" t="s">
        <v>261</v>
      </c>
      <c r="B17" s="51">
        <v>79</v>
      </c>
      <c r="C17" s="52" t="s">
        <v>159</v>
      </c>
      <c r="D17" s="53" t="s">
        <v>85</v>
      </c>
      <c r="E17" s="54">
        <v>65</v>
      </c>
      <c r="F17" s="50" t="s">
        <v>172</v>
      </c>
      <c r="G17" s="53" t="s">
        <v>80</v>
      </c>
      <c r="H17" s="50" t="s">
        <v>177</v>
      </c>
      <c r="I17" s="50" t="s">
        <v>130</v>
      </c>
      <c r="J17" s="55" t="s">
        <v>19</v>
      </c>
    </row>
    <row r="18" spans="1:10" x14ac:dyDescent="0.15">
      <c r="A18" s="50" t="s">
        <v>261</v>
      </c>
      <c r="B18" s="51">
        <v>80</v>
      </c>
      <c r="C18" s="52" t="s">
        <v>160</v>
      </c>
      <c r="D18" s="53" t="s">
        <v>72</v>
      </c>
      <c r="E18" s="54">
        <v>59</v>
      </c>
      <c r="F18" s="50" t="s">
        <v>172</v>
      </c>
      <c r="G18" s="53" t="s">
        <v>80</v>
      </c>
      <c r="H18" s="50" t="s">
        <v>174</v>
      </c>
      <c r="I18" s="50" t="s">
        <v>130</v>
      </c>
      <c r="J18" s="55" t="s">
        <v>19</v>
      </c>
    </row>
    <row r="19" spans="1:10" x14ac:dyDescent="0.15">
      <c r="A19" s="50" t="s">
        <v>261</v>
      </c>
      <c r="B19" s="51">
        <v>81</v>
      </c>
      <c r="C19" s="52" t="s">
        <v>161</v>
      </c>
      <c r="D19" s="53" t="s">
        <v>72</v>
      </c>
      <c r="E19" s="54">
        <v>101</v>
      </c>
      <c r="F19" s="50" t="s">
        <v>172</v>
      </c>
      <c r="G19" s="53" t="s">
        <v>80</v>
      </c>
      <c r="H19" s="50" t="s">
        <v>176</v>
      </c>
      <c r="I19" s="50" t="s">
        <v>144</v>
      </c>
      <c r="J19" s="55" t="s">
        <v>19</v>
      </c>
    </row>
    <row r="20" spans="1:10" x14ac:dyDescent="0.15">
      <c r="A20" s="50" t="s">
        <v>261</v>
      </c>
      <c r="B20" s="51">
        <v>82</v>
      </c>
      <c r="C20" s="52" t="s">
        <v>162</v>
      </c>
      <c r="D20" s="53" t="s">
        <v>72</v>
      </c>
      <c r="E20" s="54">
        <v>50</v>
      </c>
      <c r="F20" s="50" t="s">
        <v>172</v>
      </c>
      <c r="G20" s="53" t="s">
        <v>80</v>
      </c>
      <c r="H20" s="50" t="s">
        <v>179</v>
      </c>
      <c r="I20" s="50" t="s">
        <v>130</v>
      </c>
      <c r="J20" s="55" t="s">
        <v>19</v>
      </c>
    </row>
    <row r="21" spans="1:10" x14ac:dyDescent="0.15">
      <c r="A21" s="50" t="s">
        <v>261</v>
      </c>
      <c r="B21" s="51">
        <v>83</v>
      </c>
      <c r="C21" s="52" t="s">
        <v>163</v>
      </c>
      <c r="D21" s="53" t="s">
        <v>72</v>
      </c>
      <c r="E21" s="54">
        <v>69</v>
      </c>
      <c r="F21" s="50" t="s">
        <v>172</v>
      </c>
      <c r="G21" s="53" t="s">
        <v>80</v>
      </c>
      <c r="H21" s="50" t="s">
        <v>177</v>
      </c>
      <c r="I21" s="50" t="s">
        <v>132</v>
      </c>
      <c r="J21" s="55" t="s">
        <v>19</v>
      </c>
    </row>
    <row r="22" spans="1:10" x14ac:dyDescent="0.15">
      <c r="A22" s="50" t="s">
        <v>261</v>
      </c>
      <c r="B22" s="51">
        <v>84</v>
      </c>
      <c r="C22" s="52" t="s">
        <v>164</v>
      </c>
      <c r="D22" s="53" t="s">
        <v>72</v>
      </c>
      <c r="E22" s="54">
        <v>68</v>
      </c>
      <c r="F22" s="50" t="s">
        <v>172</v>
      </c>
      <c r="G22" s="53" t="s">
        <v>80</v>
      </c>
      <c r="H22" s="50" t="s">
        <v>176</v>
      </c>
      <c r="I22" s="50" t="s">
        <v>144</v>
      </c>
      <c r="J22" s="55" t="s">
        <v>7</v>
      </c>
    </row>
    <row r="23" spans="1:10" x14ac:dyDescent="0.15">
      <c r="A23" s="50" t="s">
        <v>261</v>
      </c>
      <c r="B23" s="51">
        <v>85</v>
      </c>
      <c r="C23" s="52" t="s">
        <v>165</v>
      </c>
      <c r="D23" s="53" t="s">
        <v>72</v>
      </c>
      <c r="E23" s="54">
        <v>82</v>
      </c>
      <c r="F23" s="50" t="s">
        <v>172</v>
      </c>
      <c r="G23" s="53" t="s">
        <v>80</v>
      </c>
      <c r="H23" s="50" t="s">
        <v>176</v>
      </c>
      <c r="I23" s="50" t="s">
        <v>130</v>
      </c>
      <c r="J23" s="55" t="s">
        <v>7</v>
      </c>
    </row>
    <row r="24" spans="1:10" x14ac:dyDescent="0.15">
      <c r="A24" s="50" t="s">
        <v>261</v>
      </c>
      <c r="B24" s="51">
        <v>86</v>
      </c>
      <c r="C24" s="52" t="s">
        <v>166</v>
      </c>
      <c r="D24" s="53" t="s">
        <v>72</v>
      </c>
      <c r="E24" s="54">
        <v>80</v>
      </c>
      <c r="F24" s="50" t="s">
        <v>172</v>
      </c>
      <c r="G24" s="53" t="s">
        <v>80</v>
      </c>
      <c r="H24" s="50" t="s">
        <v>177</v>
      </c>
      <c r="I24" s="50" t="s">
        <v>144</v>
      </c>
      <c r="J24" s="55" t="s">
        <v>7</v>
      </c>
    </row>
    <row r="25" spans="1:10" x14ac:dyDescent="0.15">
      <c r="A25" s="50" t="s">
        <v>261</v>
      </c>
      <c r="B25" s="51">
        <v>87</v>
      </c>
      <c r="C25" s="52" t="s">
        <v>167</v>
      </c>
      <c r="D25" s="53" t="s">
        <v>72</v>
      </c>
      <c r="E25" s="54">
        <v>76</v>
      </c>
      <c r="F25" s="50" t="s">
        <v>180</v>
      </c>
      <c r="G25" s="53" t="s">
        <v>80</v>
      </c>
      <c r="H25" s="50" t="s">
        <v>177</v>
      </c>
      <c r="I25" s="50" t="s">
        <v>170</v>
      </c>
      <c r="J25" s="55" t="s">
        <v>7</v>
      </c>
    </row>
    <row r="26" spans="1:10" x14ac:dyDescent="0.15">
      <c r="A26" s="50" t="s">
        <v>261</v>
      </c>
      <c r="B26" s="51">
        <v>88</v>
      </c>
      <c r="C26" s="52" t="s">
        <v>168</v>
      </c>
      <c r="D26" s="53" t="s">
        <v>72</v>
      </c>
      <c r="E26" s="54">
        <v>101</v>
      </c>
      <c r="F26" s="50" t="s">
        <v>172</v>
      </c>
      <c r="G26" s="53" t="s">
        <v>80</v>
      </c>
      <c r="H26" s="50" t="s">
        <v>176</v>
      </c>
      <c r="I26" s="50" t="s">
        <v>130</v>
      </c>
      <c r="J26" s="55" t="s">
        <v>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3D58B-9504-6C4A-BBA2-5E4DA852299A}">
  <dimension ref="A1:AH110"/>
  <sheetViews>
    <sheetView zoomScale="94" zoomScaleNormal="94" workbookViewId="0">
      <selection activeCell="V53" sqref="V53"/>
    </sheetView>
  </sheetViews>
  <sheetFormatPr baseColWidth="10" defaultColWidth="8.83203125" defaultRowHeight="13" x14ac:dyDescent="0.15"/>
  <cols>
    <col min="222" max="222" width="18.5" customWidth="1"/>
    <col min="223" max="223" width="4.5" bestFit="1" customWidth="1"/>
    <col min="224" max="225" width="9.1640625" customWidth="1"/>
    <col min="227" max="227" width="10.1640625" customWidth="1"/>
    <col min="229" max="230" width="9.1640625" customWidth="1"/>
    <col min="231" max="231" width="4.83203125" bestFit="1" customWidth="1"/>
    <col min="232" max="232" width="5.83203125" bestFit="1" customWidth="1"/>
    <col min="233" max="233" width="10.33203125" customWidth="1"/>
    <col min="478" max="478" width="18.5" customWidth="1"/>
    <col min="479" max="479" width="4.5" bestFit="1" customWidth="1"/>
    <col min="480" max="481" width="9.1640625" customWidth="1"/>
    <col min="483" max="483" width="10.1640625" customWidth="1"/>
    <col min="485" max="486" width="9.1640625" customWidth="1"/>
    <col min="487" max="487" width="4.83203125" bestFit="1" customWidth="1"/>
    <col min="488" max="488" width="5.83203125" bestFit="1" customWidth="1"/>
    <col min="489" max="489" width="10.33203125" customWidth="1"/>
    <col min="734" max="734" width="18.5" customWidth="1"/>
    <col min="735" max="735" width="4.5" bestFit="1" customWidth="1"/>
    <col min="736" max="737" width="9.1640625" customWidth="1"/>
    <col min="739" max="739" width="10.1640625" customWidth="1"/>
    <col min="741" max="742" width="9.1640625" customWidth="1"/>
    <col min="743" max="743" width="4.83203125" bestFit="1" customWidth="1"/>
    <col min="744" max="744" width="5.83203125" bestFit="1" customWidth="1"/>
    <col min="745" max="745" width="10.33203125" customWidth="1"/>
    <col min="990" max="990" width="18.5" customWidth="1"/>
    <col min="991" max="991" width="4.5" bestFit="1" customWidth="1"/>
    <col min="992" max="993" width="9.1640625" customWidth="1"/>
    <col min="995" max="995" width="10.1640625" customWidth="1"/>
    <col min="997" max="998" width="9.1640625" customWidth="1"/>
    <col min="999" max="999" width="4.83203125" bestFit="1" customWidth="1"/>
    <col min="1000" max="1000" width="5.83203125" bestFit="1" customWidth="1"/>
    <col min="1001" max="1001" width="10.33203125" customWidth="1"/>
    <col min="1246" max="1246" width="18.5" customWidth="1"/>
    <col min="1247" max="1247" width="4.5" bestFit="1" customWidth="1"/>
    <col min="1248" max="1249" width="9.1640625" customWidth="1"/>
    <col min="1251" max="1251" width="10.1640625" customWidth="1"/>
    <col min="1253" max="1254" width="9.1640625" customWidth="1"/>
    <col min="1255" max="1255" width="4.83203125" bestFit="1" customWidth="1"/>
    <col min="1256" max="1256" width="5.83203125" bestFit="1" customWidth="1"/>
    <col min="1257" max="1257" width="10.33203125" customWidth="1"/>
    <col min="1502" max="1502" width="18.5" customWidth="1"/>
    <col min="1503" max="1503" width="4.5" bestFit="1" customWidth="1"/>
    <col min="1504" max="1505" width="9.1640625" customWidth="1"/>
    <col min="1507" max="1507" width="10.1640625" customWidth="1"/>
    <col min="1509" max="1510" width="9.1640625" customWidth="1"/>
    <col min="1511" max="1511" width="4.83203125" bestFit="1" customWidth="1"/>
    <col min="1512" max="1512" width="5.83203125" bestFit="1" customWidth="1"/>
    <col min="1513" max="1513" width="10.33203125" customWidth="1"/>
    <col min="1758" max="1758" width="18.5" customWidth="1"/>
    <col min="1759" max="1759" width="4.5" bestFit="1" customWidth="1"/>
    <col min="1760" max="1761" width="9.1640625" customWidth="1"/>
    <col min="1763" max="1763" width="10.1640625" customWidth="1"/>
    <col min="1765" max="1766" width="9.1640625" customWidth="1"/>
    <col min="1767" max="1767" width="4.83203125" bestFit="1" customWidth="1"/>
    <col min="1768" max="1768" width="5.83203125" bestFit="1" customWidth="1"/>
    <col min="1769" max="1769" width="10.33203125" customWidth="1"/>
    <col min="2014" max="2014" width="18.5" customWidth="1"/>
    <col min="2015" max="2015" width="4.5" bestFit="1" customWidth="1"/>
    <col min="2016" max="2017" width="9.1640625" customWidth="1"/>
    <col min="2019" max="2019" width="10.1640625" customWidth="1"/>
    <col min="2021" max="2022" width="9.1640625" customWidth="1"/>
    <col min="2023" max="2023" width="4.83203125" bestFit="1" customWidth="1"/>
    <col min="2024" max="2024" width="5.83203125" bestFit="1" customWidth="1"/>
    <col min="2025" max="2025" width="10.33203125" customWidth="1"/>
    <col min="2270" max="2270" width="18.5" customWidth="1"/>
    <col min="2271" max="2271" width="4.5" bestFit="1" customWidth="1"/>
    <col min="2272" max="2273" width="9.1640625" customWidth="1"/>
    <col min="2275" max="2275" width="10.1640625" customWidth="1"/>
    <col min="2277" max="2278" width="9.1640625" customWidth="1"/>
    <col min="2279" max="2279" width="4.83203125" bestFit="1" customWidth="1"/>
    <col min="2280" max="2280" width="5.83203125" bestFit="1" customWidth="1"/>
    <col min="2281" max="2281" width="10.33203125" customWidth="1"/>
    <col min="2526" max="2526" width="18.5" customWidth="1"/>
    <col min="2527" max="2527" width="4.5" bestFit="1" customWidth="1"/>
    <col min="2528" max="2529" width="9.1640625" customWidth="1"/>
    <col min="2531" max="2531" width="10.1640625" customWidth="1"/>
    <col min="2533" max="2534" width="9.1640625" customWidth="1"/>
    <col min="2535" max="2535" width="4.83203125" bestFit="1" customWidth="1"/>
    <col min="2536" max="2536" width="5.83203125" bestFit="1" customWidth="1"/>
    <col min="2537" max="2537" width="10.33203125" customWidth="1"/>
    <col min="2782" max="2782" width="18.5" customWidth="1"/>
    <col min="2783" max="2783" width="4.5" bestFit="1" customWidth="1"/>
    <col min="2784" max="2785" width="9.1640625" customWidth="1"/>
    <col min="2787" max="2787" width="10.1640625" customWidth="1"/>
    <col min="2789" max="2790" width="9.1640625" customWidth="1"/>
    <col min="2791" max="2791" width="4.83203125" bestFit="1" customWidth="1"/>
    <col min="2792" max="2792" width="5.83203125" bestFit="1" customWidth="1"/>
    <col min="2793" max="2793" width="10.33203125" customWidth="1"/>
    <col min="3038" max="3038" width="18.5" customWidth="1"/>
    <col min="3039" max="3039" width="4.5" bestFit="1" customWidth="1"/>
    <col min="3040" max="3041" width="9.1640625" customWidth="1"/>
    <col min="3043" max="3043" width="10.1640625" customWidth="1"/>
    <col min="3045" max="3046" width="9.1640625" customWidth="1"/>
    <col min="3047" max="3047" width="4.83203125" bestFit="1" customWidth="1"/>
    <col min="3048" max="3048" width="5.83203125" bestFit="1" customWidth="1"/>
    <col min="3049" max="3049" width="10.33203125" customWidth="1"/>
    <col min="3294" max="3294" width="18.5" customWidth="1"/>
    <col min="3295" max="3295" width="4.5" bestFit="1" customWidth="1"/>
    <col min="3296" max="3297" width="9.1640625" customWidth="1"/>
    <col min="3299" max="3299" width="10.1640625" customWidth="1"/>
    <col min="3301" max="3302" width="9.1640625" customWidth="1"/>
    <col min="3303" max="3303" width="4.83203125" bestFit="1" customWidth="1"/>
    <col min="3304" max="3304" width="5.83203125" bestFit="1" customWidth="1"/>
    <col min="3305" max="3305" width="10.33203125" customWidth="1"/>
    <col min="3550" max="3550" width="18.5" customWidth="1"/>
    <col min="3551" max="3551" width="4.5" bestFit="1" customWidth="1"/>
    <col min="3552" max="3553" width="9.1640625" customWidth="1"/>
    <col min="3555" max="3555" width="10.1640625" customWidth="1"/>
    <col min="3557" max="3558" width="9.1640625" customWidth="1"/>
    <col min="3559" max="3559" width="4.83203125" bestFit="1" customWidth="1"/>
    <col min="3560" max="3560" width="5.83203125" bestFit="1" customWidth="1"/>
    <col min="3561" max="3561" width="10.33203125" customWidth="1"/>
    <col min="3806" max="3806" width="18.5" customWidth="1"/>
    <col min="3807" max="3807" width="4.5" bestFit="1" customWidth="1"/>
    <col min="3808" max="3809" width="9.1640625" customWidth="1"/>
    <col min="3811" max="3811" width="10.1640625" customWidth="1"/>
    <col min="3813" max="3814" width="9.1640625" customWidth="1"/>
    <col min="3815" max="3815" width="4.83203125" bestFit="1" customWidth="1"/>
    <col min="3816" max="3816" width="5.83203125" bestFit="1" customWidth="1"/>
    <col min="3817" max="3817" width="10.33203125" customWidth="1"/>
    <col min="4062" max="4062" width="18.5" customWidth="1"/>
    <col min="4063" max="4063" width="4.5" bestFit="1" customWidth="1"/>
    <col min="4064" max="4065" width="9.1640625" customWidth="1"/>
    <col min="4067" max="4067" width="10.1640625" customWidth="1"/>
    <col min="4069" max="4070" width="9.1640625" customWidth="1"/>
    <col min="4071" max="4071" width="4.83203125" bestFit="1" customWidth="1"/>
    <col min="4072" max="4072" width="5.83203125" bestFit="1" customWidth="1"/>
    <col min="4073" max="4073" width="10.33203125" customWidth="1"/>
    <col min="4318" max="4318" width="18.5" customWidth="1"/>
    <col min="4319" max="4319" width="4.5" bestFit="1" customWidth="1"/>
    <col min="4320" max="4321" width="9.1640625" customWidth="1"/>
    <col min="4323" max="4323" width="10.1640625" customWidth="1"/>
    <col min="4325" max="4326" width="9.1640625" customWidth="1"/>
    <col min="4327" max="4327" width="4.83203125" bestFit="1" customWidth="1"/>
    <col min="4328" max="4328" width="5.83203125" bestFit="1" customWidth="1"/>
    <col min="4329" max="4329" width="10.33203125" customWidth="1"/>
    <col min="4574" max="4574" width="18.5" customWidth="1"/>
    <col min="4575" max="4575" width="4.5" bestFit="1" customWidth="1"/>
    <col min="4576" max="4577" width="9.1640625" customWidth="1"/>
    <col min="4579" max="4579" width="10.1640625" customWidth="1"/>
    <col min="4581" max="4582" width="9.1640625" customWidth="1"/>
    <col min="4583" max="4583" width="4.83203125" bestFit="1" customWidth="1"/>
    <col min="4584" max="4584" width="5.83203125" bestFit="1" customWidth="1"/>
    <col min="4585" max="4585" width="10.33203125" customWidth="1"/>
    <col min="4830" max="4830" width="18.5" customWidth="1"/>
    <col min="4831" max="4831" width="4.5" bestFit="1" customWidth="1"/>
    <col min="4832" max="4833" width="9.1640625" customWidth="1"/>
    <col min="4835" max="4835" width="10.1640625" customWidth="1"/>
    <col min="4837" max="4838" width="9.1640625" customWidth="1"/>
    <col min="4839" max="4839" width="4.83203125" bestFit="1" customWidth="1"/>
    <col min="4840" max="4840" width="5.83203125" bestFit="1" customWidth="1"/>
    <col min="4841" max="4841" width="10.33203125" customWidth="1"/>
    <col min="5086" max="5086" width="18.5" customWidth="1"/>
    <col min="5087" max="5087" width="4.5" bestFit="1" customWidth="1"/>
    <col min="5088" max="5089" width="9.1640625" customWidth="1"/>
    <col min="5091" max="5091" width="10.1640625" customWidth="1"/>
    <col min="5093" max="5094" width="9.1640625" customWidth="1"/>
    <col min="5095" max="5095" width="4.83203125" bestFit="1" customWidth="1"/>
    <col min="5096" max="5096" width="5.83203125" bestFit="1" customWidth="1"/>
    <col min="5097" max="5097" width="10.33203125" customWidth="1"/>
    <col min="5342" max="5342" width="18.5" customWidth="1"/>
    <col min="5343" max="5343" width="4.5" bestFit="1" customWidth="1"/>
    <col min="5344" max="5345" width="9.1640625" customWidth="1"/>
    <col min="5347" max="5347" width="10.1640625" customWidth="1"/>
    <col min="5349" max="5350" width="9.1640625" customWidth="1"/>
    <col min="5351" max="5351" width="4.83203125" bestFit="1" customWidth="1"/>
    <col min="5352" max="5352" width="5.83203125" bestFit="1" customWidth="1"/>
    <col min="5353" max="5353" width="10.33203125" customWidth="1"/>
    <col min="5598" max="5598" width="18.5" customWidth="1"/>
    <col min="5599" max="5599" width="4.5" bestFit="1" customWidth="1"/>
    <col min="5600" max="5601" width="9.1640625" customWidth="1"/>
    <col min="5603" max="5603" width="10.1640625" customWidth="1"/>
    <col min="5605" max="5606" width="9.1640625" customWidth="1"/>
    <col min="5607" max="5607" width="4.83203125" bestFit="1" customWidth="1"/>
    <col min="5608" max="5608" width="5.83203125" bestFit="1" customWidth="1"/>
    <col min="5609" max="5609" width="10.33203125" customWidth="1"/>
    <col min="5854" max="5854" width="18.5" customWidth="1"/>
    <col min="5855" max="5855" width="4.5" bestFit="1" customWidth="1"/>
    <col min="5856" max="5857" width="9.1640625" customWidth="1"/>
    <col min="5859" max="5859" width="10.1640625" customWidth="1"/>
    <col min="5861" max="5862" width="9.1640625" customWidth="1"/>
    <col min="5863" max="5863" width="4.83203125" bestFit="1" customWidth="1"/>
    <col min="5864" max="5864" width="5.83203125" bestFit="1" customWidth="1"/>
    <col min="5865" max="5865" width="10.33203125" customWidth="1"/>
    <col min="6110" max="6110" width="18.5" customWidth="1"/>
    <col min="6111" max="6111" width="4.5" bestFit="1" customWidth="1"/>
    <col min="6112" max="6113" width="9.1640625" customWidth="1"/>
    <col min="6115" max="6115" width="10.1640625" customWidth="1"/>
    <col min="6117" max="6118" width="9.1640625" customWidth="1"/>
    <col min="6119" max="6119" width="4.83203125" bestFit="1" customWidth="1"/>
    <col min="6120" max="6120" width="5.83203125" bestFit="1" customWidth="1"/>
    <col min="6121" max="6121" width="10.33203125" customWidth="1"/>
    <col min="6366" max="6366" width="18.5" customWidth="1"/>
    <col min="6367" max="6367" width="4.5" bestFit="1" customWidth="1"/>
    <col min="6368" max="6369" width="9.1640625" customWidth="1"/>
    <col min="6371" max="6371" width="10.1640625" customWidth="1"/>
    <col min="6373" max="6374" width="9.1640625" customWidth="1"/>
    <col min="6375" max="6375" width="4.83203125" bestFit="1" customWidth="1"/>
    <col min="6376" max="6376" width="5.83203125" bestFit="1" customWidth="1"/>
    <col min="6377" max="6377" width="10.33203125" customWidth="1"/>
    <col min="6622" max="6622" width="18.5" customWidth="1"/>
    <col min="6623" max="6623" width="4.5" bestFit="1" customWidth="1"/>
    <col min="6624" max="6625" width="9.1640625" customWidth="1"/>
    <col min="6627" max="6627" width="10.1640625" customWidth="1"/>
    <col min="6629" max="6630" width="9.1640625" customWidth="1"/>
    <col min="6631" max="6631" width="4.83203125" bestFit="1" customWidth="1"/>
    <col min="6632" max="6632" width="5.83203125" bestFit="1" customWidth="1"/>
    <col min="6633" max="6633" width="10.33203125" customWidth="1"/>
    <col min="6878" max="6878" width="18.5" customWidth="1"/>
    <col min="6879" max="6879" width="4.5" bestFit="1" customWidth="1"/>
    <col min="6880" max="6881" width="9.1640625" customWidth="1"/>
    <col min="6883" max="6883" width="10.1640625" customWidth="1"/>
    <col min="6885" max="6886" width="9.1640625" customWidth="1"/>
    <col min="6887" max="6887" width="4.83203125" bestFit="1" customWidth="1"/>
    <col min="6888" max="6888" width="5.83203125" bestFit="1" customWidth="1"/>
    <col min="6889" max="6889" width="10.33203125" customWidth="1"/>
    <col min="7134" max="7134" width="18.5" customWidth="1"/>
    <col min="7135" max="7135" width="4.5" bestFit="1" customWidth="1"/>
    <col min="7136" max="7137" width="9.1640625" customWidth="1"/>
    <col min="7139" max="7139" width="10.1640625" customWidth="1"/>
    <col min="7141" max="7142" width="9.1640625" customWidth="1"/>
    <col min="7143" max="7143" width="4.83203125" bestFit="1" customWidth="1"/>
    <col min="7144" max="7144" width="5.83203125" bestFit="1" customWidth="1"/>
    <col min="7145" max="7145" width="10.33203125" customWidth="1"/>
    <col min="7390" max="7390" width="18.5" customWidth="1"/>
    <col min="7391" max="7391" width="4.5" bestFit="1" customWidth="1"/>
    <col min="7392" max="7393" width="9.1640625" customWidth="1"/>
    <col min="7395" max="7395" width="10.1640625" customWidth="1"/>
    <col min="7397" max="7398" width="9.1640625" customWidth="1"/>
    <col min="7399" max="7399" width="4.83203125" bestFit="1" customWidth="1"/>
    <col min="7400" max="7400" width="5.83203125" bestFit="1" customWidth="1"/>
    <col min="7401" max="7401" width="10.33203125" customWidth="1"/>
    <col min="7646" max="7646" width="18.5" customWidth="1"/>
    <col min="7647" max="7647" width="4.5" bestFit="1" customWidth="1"/>
    <col min="7648" max="7649" width="9.1640625" customWidth="1"/>
    <col min="7651" max="7651" width="10.1640625" customWidth="1"/>
    <col min="7653" max="7654" width="9.1640625" customWidth="1"/>
    <col min="7655" max="7655" width="4.83203125" bestFit="1" customWidth="1"/>
    <col min="7656" max="7656" width="5.83203125" bestFit="1" customWidth="1"/>
    <col min="7657" max="7657" width="10.33203125" customWidth="1"/>
    <col min="7902" max="7902" width="18.5" customWidth="1"/>
    <col min="7903" max="7903" width="4.5" bestFit="1" customWidth="1"/>
    <col min="7904" max="7905" width="9.1640625" customWidth="1"/>
    <col min="7907" max="7907" width="10.1640625" customWidth="1"/>
    <col min="7909" max="7910" width="9.1640625" customWidth="1"/>
    <col min="7911" max="7911" width="4.83203125" bestFit="1" customWidth="1"/>
    <col min="7912" max="7912" width="5.83203125" bestFit="1" customWidth="1"/>
    <col min="7913" max="7913" width="10.33203125" customWidth="1"/>
    <col min="8158" max="8158" width="18.5" customWidth="1"/>
    <col min="8159" max="8159" width="4.5" bestFit="1" customWidth="1"/>
    <col min="8160" max="8161" width="9.1640625" customWidth="1"/>
    <col min="8163" max="8163" width="10.1640625" customWidth="1"/>
    <col min="8165" max="8166" width="9.1640625" customWidth="1"/>
    <col min="8167" max="8167" width="4.83203125" bestFit="1" customWidth="1"/>
    <col min="8168" max="8168" width="5.83203125" bestFit="1" customWidth="1"/>
    <col min="8169" max="8169" width="10.33203125" customWidth="1"/>
    <col min="8414" max="8414" width="18.5" customWidth="1"/>
    <col min="8415" max="8415" width="4.5" bestFit="1" customWidth="1"/>
    <col min="8416" max="8417" width="9.1640625" customWidth="1"/>
    <col min="8419" max="8419" width="10.1640625" customWidth="1"/>
    <col min="8421" max="8422" width="9.1640625" customWidth="1"/>
    <col min="8423" max="8423" width="4.83203125" bestFit="1" customWidth="1"/>
    <col min="8424" max="8424" width="5.83203125" bestFit="1" customWidth="1"/>
    <col min="8425" max="8425" width="10.33203125" customWidth="1"/>
    <col min="8670" max="8670" width="18.5" customWidth="1"/>
    <col min="8671" max="8671" width="4.5" bestFit="1" customWidth="1"/>
    <col min="8672" max="8673" width="9.1640625" customWidth="1"/>
    <col min="8675" max="8675" width="10.1640625" customWidth="1"/>
    <col min="8677" max="8678" width="9.1640625" customWidth="1"/>
    <col min="8679" max="8679" width="4.83203125" bestFit="1" customWidth="1"/>
    <col min="8680" max="8680" width="5.83203125" bestFit="1" customWidth="1"/>
    <col min="8681" max="8681" width="10.33203125" customWidth="1"/>
    <col min="8926" max="8926" width="18.5" customWidth="1"/>
    <col min="8927" max="8927" width="4.5" bestFit="1" customWidth="1"/>
    <col min="8928" max="8929" width="9.1640625" customWidth="1"/>
    <col min="8931" max="8931" width="10.1640625" customWidth="1"/>
    <col min="8933" max="8934" width="9.1640625" customWidth="1"/>
    <col min="8935" max="8935" width="4.83203125" bestFit="1" customWidth="1"/>
    <col min="8936" max="8936" width="5.83203125" bestFit="1" customWidth="1"/>
    <col min="8937" max="8937" width="10.33203125" customWidth="1"/>
    <col min="9182" max="9182" width="18.5" customWidth="1"/>
    <col min="9183" max="9183" width="4.5" bestFit="1" customWidth="1"/>
    <col min="9184" max="9185" width="9.1640625" customWidth="1"/>
    <col min="9187" max="9187" width="10.1640625" customWidth="1"/>
    <col min="9189" max="9190" width="9.1640625" customWidth="1"/>
    <col min="9191" max="9191" width="4.83203125" bestFit="1" customWidth="1"/>
    <col min="9192" max="9192" width="5.83203125" bestFit="1" customWidth="1"/>
    <col min="9193" max="9193" width="10.33203125" customWidth="1"/>
    <col min="9438" max="9438" width="18.5" customWidth="1"/>
    <col min="9439" max="9439" width="4.5" bestFit="1" customWidth="1"/>
    <col min="9440" max="9441" width="9.1640625" customWidth="1"/>
    <col min="9443" max="9443" width="10.1640625" customWidth="1"/>
    <col min="9445" max="9446" width="9.1640625" customWidth="1"/>
    <col min="9447" max="9447" width="4.83203125" bestFit="1" customWidth="1"/>
    <col min="9448" max="9448" width="5.83203125" bestFit="1" customWidth="1"/>
    <col min="9449" max="9449" width="10.33203125" customWidth="1"/>
    <col min="9694" max="9694" width="18.5" customWidth="1"/>
    <col min="9695" max="9695" width="4.5" bestFit="1" customWidth="1"/>
    <col min="9696" max="9697" width="9.1640625" customWidth="1"/>
    <col min="9699" max="9699" width="10.1640625" customWidth="1"/>
    <col min="9701" max="9702" width="9.1640625" customWidth="1"/>
    <col min="9703" max="9703" width="4.83203125" bestFit="1" customWidth="1"/>
    <col min="9704" max="9704" width="5.83203125" bestFit="1" customWidth="1"/>
    <col min="9705" max="9705" width="10.33203125" customWidth="1"/>
    <col min="9950" max="9950" width="18.5" customWidth="1"/>
    <col min="9951" max="9951" width="4.5" bestFit="1" customWidth="1"/>
    <col min="9952" max="9953" width="9.1640625" customWidth="1"/>
    <col min="9955" max="9955" width="10.1640625" customWidth="1"/>
    <col min="9957" max="9958" width="9.1640625" customWidth="1"/>
    <col min="9959" max="9959" width="4.83203125" bestFit="1" customWidth="1"/>
    <col min="9960" max="9960" width="5.83203125" bestFit="1" customWidth="1"/>
    <col min="9961" max="9961" width="10.33203125" customWidth="1"/>
    <col min="10206" max="10206" width="18.5" customWidth="1"/>
    <col min="10207" max="10207" width="4.5" bestFit="1" customWidth="1"/>
    <col min="10208" max="10209" width="9.1640625" customWidth="1"/>
    <col min="10211" max="10211" width="10.1640625" customWidth="1"/>
    <col min="10213" max="10214" width="9.1640625" customWidth="1"/>
    <col min="10215" max="10215" width="4.83203125" bestFit="1" customWidth="1"/>
    <col min="10216" max="10216" width="5.83203125" bestFit="1" customWidth="1"/>
    <col min="10217" max="10217" width="10.33203125" customWidth="1"/>
    <col min="10462" max="10462" width="18.5" customWidth="1"/>
    <col min="10463" max="10463" width="4.5" bestFit="1" customWidth="1"/>
    <col min="10464" max="10465" width="9.1640625" customWidth="1"/>
    <col min="10467" max="10467" width="10.1640625" customWidth="1"/>
    <col min="10469" max="10470" width="9.1640625" customWidth="1"/>
    <col min="10471" max="10471" width="4.83203125" bestFit="1" customWidth="1"/>
    <col min="10472" max="10472" width="5.83203125" bestFit="1" customWidth="1"/>
    <col min="10473" max="10473" width="10.33203125" customWidth="1"/>
    <col min="10718" max="10718" width="18.5" customWidth="1"/>
    <col min="10719" max="10719" width="4.5" bestFit="1" customWidth="1"/>
    <col min="10720" max="10721" width="9.1640625" customWidth="1"/>
    <col min="10723" max="10723" width="10.1640625" customWidth="1"/>
    <col min="10725" max="10726" width="9.1640625" customWidth="1"/>
    <col min="10727" max="10727" width="4.83203125" bestFit="1" customWidth="1"/>
    <col min="10728" max="10728" width="5.83203125" bestFit="1" customWidth="1"/>
    <col min="10729" max="10729" width="10.33203125" customWidth="1"/>
    <col min="10974" max="10974" width="18.5" customWidth="1"/>
    <col min="10975" max="10975" width="4.5" bestFit="1" customWidth="1"/>
    <col min="10976" max="10977" width="9.1640625" customWidth="1"/>
    <col min="10979" max="10979" width="10.1640625" customWidth="1"/>
    <col min="10981" max="10982" width="9.1640625" customWidth="1"/>
    <col min="10983" max="10983" width="4.83203125" bestFit="1" customWidth="1"/>
    <col min="10984" max="10984" width="5.83203125" bestFit="1" customWidth="1"/>
    <col min="10985" max="10985" width="10.33203125" customWidth="1"/>
    <col min="11230" max="11230" width="18.5" customWidth="1"/>
    <col min="11231" max="11231" width="4.5" bestFit="1" customWidth="1"/>
    <col min="11232" max="11233" width="9.1640625" customWidth="1"/>
    <col min="11235" max="11235" width="10.1640625" customWidth="1"/>
    <col min="11237" max="11238" width="9.1640625" customWidth="1"/>
    <col min="11239" max="11239" width="4.83203125" bestFit="1" customWidth="1"/>
    <col min="11240" max="11240" width="5.83203125" bestFit="1" customWidth="1"/>
    <col min="11241" max="11241" width="10.33203125" customWidth="1"/>
    <col min="11486" max="11486" width="18.5" customWidth="1"/>
    <col min="11487" max="11487" width="4.5" bestFit="1" customWidth="1"/>
    <col min="11488" max="11489" width="9.1640625" customWidth="1"/>
    <col min="11491" max="11491" width="10.1640625" customWidth="1"/>
    <col min="11493" max="11494" width="9.1640625" customWidth="1"/>
    <col min="11495" max="11495" width="4.83203125" bestFit="1" customWidth="1"/>
    <col min="11496" max="11496" width="5.83203125" bestFit="1" customWidth="1"/>
    <col min="11497" max="11497" width="10.33203125" customWidth="1"/>
    <col min="11742" max="11742" width="18.5" customWidth="1"/>
    <col min="11743" max="11743" width="4.5" bestFit="1" customWidth="1"/>
    <col min="11744" max="11745" width="9.1640625" customWidth="1"/>
    <col min="11747" max="11747" width="10.1640625" customWidth="1"/>
    <col min="11749" max="11750" width="9.1640625" customWidth="1"/>
    <col min="11751" max="11751" width="4.83203125" bestFit="1" customWidth="1"/>
    <col min="11752" max="11752" width="5.83203125" bestFit="1" customWidth="1"/>
    <col min="11753" max="11753" width="10.33203125" customWidth="1"/>
    <col min="11998" max="11998" width="18.5" customWidth="1"/>
    <col min="11999" max="11999" width="4.5" bestFit="1" customWidth="1"/>
    <col min="12000" max="12001" width="9.1640625" customWidth="1"/>
    <col min="12003" max="12003" width="10.1640625" customWidth="1"/>
    <col min="12005" max="12006" width="9.1640625" customWidth="1"/>
    <col min="12007" max="12007" width="4.83203125" bestFit="1" customWidth="1"/>
    <col min="12008" max="12008" width="5.83203125" bestFit="1" customWidth="1"/>
    <col min="12009" max="12009" width="10.33203125" customWidth="1"/>
    <col min="12254" max="12254" width="18.5" customWidth="1"/>
    <col min="12255" max="12255" width="4.5" bestFit="1" customWidth="1"/>
    <col min="12256" max="12257" width="9.1640625" customWidth="1"/>
    <col min="12259" max="12259" width="10.1640625" customWidth="1"/>
    <col min="12261" max="12262" width="9.1640625" customWidth="1"/>
    <col min="12263" max="12263" width="4.83203125" bestFit="1" customWidth="1"/>
    <col min="12264" max="12264" width="5.83203125" bestFit="1" customWidth="1"/>
    <col min="12265" max="12265" width="10.33203125" customWidth="1"/>
    <col min="12510" max="12510" width="18.5" customWidth="1"/>
    <col min="12511" max="12511" width="4.5" bestFit="1" customWidth="1"/>
    <col min="12512" max="12513" width="9.1640625" customWidth="1"/>
    <col min="12515" max="12515" width="10.1640625" customWidth="1"/>
    <col min="12517" max="12518" width="9.1640625" customWidth="1"/>
    <col min="12519" max="12519" width="4.83203125" bestFit="1" customWidth="1"/>
    <col min="12520" max="12520" width="5.83203125" bestFit="1" customWidth="1"/>
    <col min="12521" max="12521" width="10.33203125" customWidth="1"/>
    <col min="12766" max="12766" width="18.5" customWidth="1"/>
    <col min="12767" max="12767" width="4.5" bestFit="1" customWidth="1"/>
    <col min="12768" max="12769" width="9.1640625" customWidth="1"/>
    <col min="12771" max="12771" width="10.1640625" customWidth="1"/>
    <col min="12773" max="12774" width="9.1640625" customWidth="1"/>
    <col min="12775" max="12775" width="4.83203125" bestFit="1" customWidth="1"/>
    <col min="12776" max="12776" width="5.83203125" bestFit="1" customWidth="1"/>
    <col min="12777" max="12777" width="10.33203125" customWidth="1"/>
    <col min="13022" max="13022" width="18.5" customWidth="1"/>
    <col min="13023" max="13023" width="4.5" bestFit="1" customWidth="1"/>
    <col min="13024" max="13025" width="9.1640625" customWidth="1"/>
    <col min="13027" max="13027" width="10.1640625" customWidth="1"/>
    <col min="13029" max="13030" width="9.1640625" customWidth="1"/>
    <col min="13031" max="13031" width="4.83203125" bestFit="1" customWidth="1"/>
    <col min="13032" max="13032" width="5.83203125" bestFit="1" customWidth="1"/>
    <col min="13033" max="13033" width="10.33203125" customWidth="1"/>
    <col min="13278" max="13278" width="18.5" customWidth="1"/>
    <col min="13279" max="13279" width="4.5" bestFit="1" customWidth="1"/>
    <col min="13280" max="13281" width="9.1640625" customWidth="1"/>
    <col min="13283" max="13283" width="10.1640625" customWidth="1"/>
    <col min="13285" max="13286" width="9.1640625" customWidth="1"/>
    <col min="13287" max="13287" width="4.83203125" bestFit="1" customWidth="1"/>
    <col min="13288" max="13288" width="5.83203125" bestFit="1" customWidth="1"/>
    <col min="13289" max="13289" width="10.33203125" customWidth="1"/>
    <col min="13534" max="13534" width="18.5" customWidth="1"/>
    <col min="13535" max="13535" width="4.5" bestFit="1" customWidth="1"/>
    <col min="13536" max="13537" width="9.1640625" customWidth="1"/>
    <col min="13539" max="13539" width="10.1640625" customWidth="1"/>
    <col min="13541" max="13542" width="9.1640625" customWidth="1"/>
    <col min="13543" max="13543" width="4.83203125" bestFit="1" customWidth="1"/>
    <col min="13544" max="13544" width="5.83203125" bestFit="1" customWidth="1"/>
    <col min="13545" max="13545" width="10.33203125" customWidth="1"/>
    <col min="13790" max="13790" width="18.5" customWidth="1"/>
    <col min="13791" max="13791" width="4.5" bestFit="1" customWidth="1"/>
    <col min="13792" max="13793" width="9.1640625" customWidth="1"/>
    <col min="13795" max="13795" width="10.1640625" customWidth="1"/>
    <col min="13797" max="13798" width="9.1640625" customWidth="1"/>
    <col min="13799" max="13799" width="4.83203125" bestFit="1" customWidth="1"/>
    <col min="13800" max="13800" width="5.83203125" bestFit="1" customWidth="1"/>
    <col min="13801" max="13801" width="10.33203125" customWidth="1"/>
    <col min="14046" max="14046" width="18.5" customWidth="1"/>
    <col min="14047" max="14047" width="4.5" bestFit="1" customWidth="1"/>
    <col min="14048" max="14049" width="9.1640625" customWidth="1"/>
    <col min="14051" max="14051" width="10.1640625" customWidth="1"/>
    <col min="14053" max="14054" width="9.1640625" customWidth="1"/>
    <col min="14055" max="14055" width="4.83203125" bestFit="1" customWidth="1"/>
    <col min="14056" max="14056" width="5.83203125" bestFit="1" customWidth="1"/>
    <col min="14057" max="14057" width="10.33203125" customWidth="1"/>
    <col min="14302" max="14302" width="18.5" customWidth="1"/>
    <col min="14303" max="14303" width="4.5" bestFit="1" customWidth="1"/>
    <col min="14304" max="14305" width="9.1640625" customWidth="1"/>
    <col min="14307" max="14307" width="10.1640625" customWidth="1"/>
    <col min="14309" max="14310" width="9.1640625" customWidth="1"/>
    <col min="14311" max="14311" width="4.83203125" bestFit="1" customWidth="1"/>
    <col min="14312" max="14312" width="5.83203125" bestFit="1" customWidth="1"/>
    <col min="14313" max="14313" width="10.33203125" customWidth="1"/>
    <col min="14558" max="14558" width="18.5" customWidth="1"/>
    <col min="14559" max="14559" width="4.5" bestFit="1" customWidth="1"/>
    <col min="14560" max="14561" width="9.1640625" customWidth="1"/>
    <col min="14563" max="14563" width="10.1640625" customWidth="1"/>
    <col min="14565" max="14566" width="9.1640625" customWidth="1"/>
    <col min="14567" max="14567" width="4.83203125" bestFit="1" customWidth="1"/>
    <col min="14568" max="14568" width="5.83203125" bestFit="1" customWidth="1"/>
    <col min="14569" max="14569" width="10.33203125" customWidth="1"/>
    <col min="14814" max="14814" width="18.5" customWidth="1"/>
    <col min="14815" max="14815" width="4.5" bestFit="1" customWidth="1"/>
    <col min="14816" max="14817" width="9.1640625" customWidth="1"/>
    <col min="14819" max="14819" width="10.1640625" customWidth="1"/>
    <col min="14821" max="14822" width="9.1640625" customWidth="1"/>
    <col min="14823" max="14823" width="4.83203125" bestFit="1" customWidth="1"/>
    <col min="14824" max="14824" width="5.83203125" bestFit="1" customWidth="1"/>
    <col min="14825" max="14825" width="10.33203125" customWidth="1"/>
    <col min="15070" max="15070" width="18.5" customWidth="1"/>
    <col min="15071" max="15071" width="4.5" bestFit="1" customWidth="1"/>
    <col min="15072" max="15073" width="9.1640625" customWidth="1"/>
    <col min="15075" max="15075" width="10.1640625" customWidth="1"/>
    <col min="15077" max="15078" width="9.1640625" customWidth="1"/>
    <col min="15079" max="15079" width="4.83203125" bestFit="1" customWidth="1"/>
    <col min="15080" max="15080" width="5.83203125" bestFit="1" customWidth="1"/>
    <col min="15081" max="15081" width="10.33203125" customWidth="1"/>
    <col min="15326" max="15326" width="18.5" customWidth="1"/>
    <col min="15327" max="15327" width="4.5" bestFit="1" customWidth="1"/>
    <col min="15328" max="15329" width="9.1640625" customWidth="1"/>
    <col min="15331" max="15331" width="10.1640625" customWidth="1"/>
    <col min="15333" max="15334" width="9.1640625" customWidth="1"/>
    <col min="15335" max="15335" width="4.83203125" bestFit="1" customWidth="1"/>
    <col min="15336" max="15336" width="5.83203125" bestFit="1" customWidth="1"/>
    <col min="15337" max="15337" width="10.33203125" customWidth="1"/>
    <col min="15582" max="15582" width="18.5" customWidth="1"/>
    <col min="15583" max="15583" width="4.5" bestFit="1" customWidth="1"/>
    <col min="15584" max="15585" width="9.1640625" customWidth="1"/>
    <col min="15587" max="15587" width="10.1640625" customWidth="1"/>
    <col min="15589" max="15590" width="9.1640625" customWidth="1"/>
    <col min="15591" max="15591" width="4.83203125" bestFit="1" customWidth="1"/>
    <col min="15592" max="15592" width="5.83203125" bestFit="1" customWidth="1"/>
    <col min="15593" max="15593" width="10.33203125" customWidth="1"/>
    <col min="15838" max="15838" width="18.5" customWidth="1"/>
    <col min="15839" max="15839" width="4.5" bestFit="1" customWidth="1"/>
    <col min="15840" max="15841" width="9.1640625" customWidth="1"/>
    <col min="15843" max="15843" width="10.1640625" customWidth="1"/>
    <col min="15845" max="15846" width="9.1640625" customWidth="1"/>
    <col min="15847" max="15847" width="4.83203125" bestFit="1" customWidth="1"/>
    <col min="15848" max="15848" width="5.83203125" bestFit="1" customWidth="1"/>
    <col min="15849" max="15849" width="10.33203125" customWidth="1"/>
    <col min="16094" max="16094" width="18.5" customWidth="1"/>
    <col min="16095" max="16095" width="4.5" bestFit="1" customWidth="1"/>
    <col min="16096" max="16097" width="9.1640625" customWidth="1"/>
    <col min="16099" max="16099" width="10.1640625" customWidth="1"/>
    <col min="16101" max="16102" width="9.1640625" customWidth="1"/>
    <col min="16103" max="16103" width="4.83203125" bestFit="1" customWidth="1"/>
    <col min="16104" max="16104" width="5.83203125" bestFit="1" customWidth="1"/>
    <col min="16105" max="16105" width="10.33203125" customWidth="1"/>
  </cols>
  <sheetData>
    <row r="1" spans="1:34" x14ac:dyDescent="0.15">
      <c r="A1" s="1" t="s">
        <v>57</v>
      </c>
      <c r="C1" s="3"/>
      <c r="D1" s="3"/>
      <c r="E1" s="3"/>
      <c r="F1" s="3"/>
      <c r="G1" s="4"/>
      <c r="H1" s="4"/>
      <c r="I1" s="3"/>
    </row>
    <row r="2" spans="1:34" x14ac:dyDescent="0.15">
      <c r="A2" s="1"/>
      <c r="C2" s="3"/>
      <c r="D2" s="3"/>
      <c r="E2" s="3"/>
      <c r="F2" s="3"/>
      <c r="G2" s="4"/>
      <c r="H2" s="4"/>
      <c r="I2" s="3"/>
    </row>
    <row r="3" spans="1:34" x14ac:dyDescent="0.15">
      <c r="C3" s="9" t="s">
        <v>10</v>
      </c>
      <c r="D3" s="9" t="s">
        <v>11</v>
      </c>
      <c r="E3" s="9" t="s">
        <v>10</v>
      </c>
      <c r="F3" s="9" t="s">
        <v>11</v>
      </c>
      <c r="G3" s="9" t="s">
        <v>10</v>
      </c>
      <c r="H3" s="9" t="s">
        <v>11</v>
      </c>
      <c r="I3" s="3"/>
      <c r="Y3" s="1" t="s">
        <v>70</v>
      </c>
    </row>
    <row r="4" spans="1:34" ht="16" x14ac:dyDescent="0.2">
      <c r="A4" s="1" t="s">
        <v>58</v>
      </c>
      <c r="B4" s="1" t="s">
        <v>2</v>
      </c>
      <c r="C4" s="9" t="s">
        <v>0</v>
      </c>
      <c r="D4" s="9" t="s">
        <v>0</v>
      </c>
      <c r="E4" s="9" t="s">
        <v>264</v>
      </c>
      <c r="F4" s="9" t="s">
        <v>264</v>
      </c>
      <c r="G4" s="4" t="s">
        <v>23</v>
      </c>
      <c r="H4" s="4" t="s">
        <v>23</v>
      </c>
      <c r="I4" s="9" t="s">
        <v>59</v>
      </c>
      <c r="J4" s="5"/>
      <c r="K4" s="6"/>
      <c r="M4" s="1" t="s">
        <v>12</v>
      </c>
      <c r="O4" s="1" t="s">
        <v>13</v>
      </c>
      <c r="Q4" s="1" t="s">
        <v>14</v>
      </c>
      <c r="S4" s="1" t="s">
        <v>15</v>
      </c>
      <c r="U4" s="1" t="s">
        <v>16</v>
      </c>
      <c r="Y4" s="1" t="s">
        <v>12</v>
      </c>
      <c r="AA4" s="1" t="s">
        <v>13</v>
      </c>
      <c r="AC4" s="1" t="s">
        <v>14</v>
      </c>
      <c r="AE4" s="1" t="s">
        <v>15</v>
      </c>
      <c r="AG4" s="1" t="s">
        <v>16</v>
      </c>
    </row>
    <row r="5" spans="1:34" x14ac:dyDescent="0.15">
      <c r="C5" s="3"/>
      <c r="D5" s="3"/>
      <c r="I5" s="3"/>
      <c r="M5" s="1" t="s">
        <v>17</v>
      </c>
      <c r="N5" s="1" t="s">
        <v>18</v>
      </c>
      <c r="O5" s="1" t="s">
        <v>17</v>
      </c>
      <c r="P5" s="1" t="s">
        <v>18</v>
      </c>
      <c r="Q5" s="1" t="s">
        <v>17</v>
      </c>
      <c r="R5" s="1" t="s">
        <v>18</v>
      </c>
      <c r="S5" s="1" t="s">
        <v>17</v>
      </c>
      <c r="T5" s="1" t="s">
        <v>18</v>
      </c>
      <c r="U5" s="1" t="s">
        <v>17</v>
      </c>
      <c r="V5" s="1" t="s">
        <v>18</v>
      </c>
      <c r="Y5" s="1" t="s">
        <v>17</v>
      </c>
      <c r="Z5" s="1" t="s">
        <v>18</v>
      </c>
      <c r="AA5" s="1" t="s">
        <v>17</v>
      </c>
      <c r="AB5" s="1" t="s">
        <v>18</v>
      </c>
      <c r="AC5" s="1" t="s">
        <v>17</v>
      </c>
      <c r="AD5" s="1" t="s">
        <v>18</v>
      </c>
      <c r="AE5" s="1" t="s">
        <v>17</v>
      </c>
      <c r="AF5" s="1" t="s">
        <v>18</v>
      </c>
      <c r="AG5" s="1" t="s">
        <v>17</v>
      </c>
      <c r="AH5" s="1" t="s">
        <v>18</v>
      </c>
    </row>
    <row r="6" spans="1:34" x14ac:dyDescent="0.15">
      <c r="A6" s="16"/>
      <c r="B6" s="21" t="s">
        <v>24</v>
      </c>
      <c r="C6" s="30">
        <f>AVERAGE(C7:C9)</f>
        <v>32.11</v>
      </c>
      <c r="D6" s="30">
        <f>AVERAGE(D7:D9)</f>
        <v>31.543666666666667</v>
      </c>
      <c r="E6" s="23">
        <f>C6-32.11</f>
        <v>0</v>
      </c>
      <c r="F6" s="23">
        <f>D6-31.54</f>
        <v>3.6666666666675951E-3</v>
      </c>
      <c r="G6" s="24">
        <f>POWER(2,-E6)</f>
        <v>1</v>
      </c>
      <c r="H6" s="24">
        <f t="shared" ref="H6:H18" si="0">POWER(2,-F6)</f>
        <v>0.99746168731546381</v>
      </c>
      <c r="I6" s="23">
        <f>G6/H6</f>
        <v>1.002544772111867</v>
      </c>
      <c r="J6" s="17"/>
      <c r="M6" s="3">
        <f>G7</f>
        <v>0.9659363289248476</v>
      </c>
      <c r="N6" s="3">
        <f>H7</f>
        <v>0.68349372597090496</v>
      </c>
      <c r="O6" s="3">
        <f>G10</f>
        <v>5.6490176175390241</v>
      </c>
      <c r="P6" s="3">
        <f>H10</f>
        <v>5.256126508597478</v>
      </c>
      <c r="Q6" s="3">
        <f>G11</f>
        <v>3.2265670368885</v>
      </c>
      <c r="R6" s="3">
        <f>H11</f>
        <v>3.5801002837118894</v>
      </c>
      <c r="S6" s="3">
        <f>G14</f>
        <v>1.4773380635825595</v>
      </c>
      <c r="T6" s="3">
        <f>H14</f>
        <v>1.8493265562273995</v>
      </c>
      <c r="U6" s="3">
        <f>G18</f>
        <v>1.4742692172910998</v>
      </c>
      <c r="V6" s="3">
        <f>H18</f>
        <v>0.77808517655541765</v>
      </c>
      <c r="Y6" s="3">
        <v>0.9659363289248476</v>
      </c>
      <c r="Z6" s="3">
        <v>0.68349372597090496</v>
      </c>
      <c r="AA6" s="3">
        <v>5.6490176175390241</v>
      </c>
      <c r="AB6" s="3">
        <v>5.256126508597478</v>
      </c>
      <c r="AC6" s="3">
        <v>3.2265670368885</v>
      </c>
      <c r="AD6" s="3">
        <v>3.5801002837118894</v>
      </c>
      <c r="AE6" s="3">
        <v>1.4773380635825595</v>
      </c>
      <c r="AF6" s="3">
        <v>1.8493265562273995</v>
      </c>
      <c r="AG6" s="3">
        <v>1.4742692172910998</v>
      </c>
      <c r="AH6" s="3">
        <v>0.77808517655541765</v>
      </c>
    </row>
    <row r="7" spans="1:34" x14ac:dyDescent="0.15">
      <c r="A7" s="16" t="s">
        <v>25</v>
      </c>
      <c r="B7" s="21">
        <v>0</v>
      </c>
      <c r="C7" s="22">
        <v>32.159999999999997</v>
      </c>
      <c r="D7" s="22">
        <v>32.088999999999999</v>
      </c>
      <c r="E7" s="23">
        <f t="shared" ref="E7:E18" si="1">C7-32.11</f>
        <v>4.9999999999997158E-2</v>
      </c>
      <c r="F7" s="23">
        <f t="shared" ref="F7:F18" si="2">D7-31.54</f>
        <v>0.54899999999999949</v>
      </c>
      <c r="G7" s="24">
        <f t="shared" ref="G7:G18" si="3">POWER(2,-E7)</f>
        <v>0.9659363289248476</v>
      </c>
      <c r="H7" s="24">
        <f t="shared" si="0"/>
        <v>0.68349372597090496</v>
      </c>
      <c r="I7" s="23">
        <f t="shared" ref="I7:I69" si="4">G7/H7</f>
        <v>1.4132336438827322</v>
      </c>
      <c r="J7" s="17"/>
      <c r="M7" s="3">
        <f t="shared" ref="M7" si="5">G8</f>
        <v>0.99378109332255471</v>
      </c>
      <c r="N7" s="3">
        <f t="shared" ref="N7:N8" si="6">H8</f>
        <v>1.139183377222114</v>
      </c>
      <c r="Q7" s="3">
        <f t="shared" ref="Q7:Q8" si="7">G12</f>
        <v>3.8503777724070067</v>
      </c>
      <c r="R7" s="3">
        <f t="shared" ref="R7:R8" si="8">H12</f>
        <v>5.0490081284484569</v>
      </c>
      <c r="S7" s="3">
        <f t="shared" ref="S7:S9" si="9">G15</f>
        <v>1.5768003481125565</v>
      </c>
      <c r="T7" s="3">
        <f t="shared" ref="T7:T9" si="10">H15</f>
        <v>2.0690951630378174</v>
      </c>
      <c r="Y7" s="3">
        <v>0.99378109332255471</v>
      </c>
      <c r="Z7" s="3">
        <v>1.139183377222114</v>
      </c>
      <c r="AC7" s="3">
        <v>3.8503777724070067</v>
      </c>
      <c r="AD7" s="3">
        <v>5.0490081284484569</v>
      </c>
      <c r="AE7" s="3">
        <v>1.5768003481125565</v>
      </c>
      <c r="AF7" s="3">
        <v>2.0690951630378174</v>
      </c>
    </row>
    <row r="8" spans="1:34" x14ac:dyDescent="0.15">
      <c r="A8" s="16" t="s">
        <v>26</v>
      </c>
      <c r="B8" s="21">
        <v>0</v>
      </c>
      <c r="C8" s="22">
        <v>32.119</v>
      </c>
      <c r="D8" s="22">
        <v>31.352</v>
      </c>
      <c r="E8" s="23">
        <f t="shared" si="1"/>
        <v>9.0000000000003411E-3</v>
      </c>
      <c r="F8" s="23">
        <f t="shared" si="2"/>
        <v>-0.18799999999999883</v>
      </c>
      <c r="G8" s="24">
        <f t="shared" si="3"/>
        <v>0.99378109332255471</v>
      </c>
      <c r="H8" s="24">
        <f t="shared" si="0"/>
        <v>1.139183377222114</v>
      </c>
      <c r="I8" s="23">
        <f t="shared" si="4"/>
        <v>0.87236270577075903</v>
      </c>
      <c r="J8" s="18" t="s">
        <v>262</v>
      </c>
      <c r="M8" s="3">
        <f>G9</f>
        <v>1.0417434290082195</v>
      </c>
      <c r="N8" s="3">
        <f t="shared" si="6"/>
        <v>1.2745606273192602</v>
      </c>
      <c r="Q8" s="3">
        <f t="shared" si="7"/>
        <v>2.4759805816748912</v>
      </c>
      <c r="R8" s="3">
        <f t="shared" si="8"/>
        <v>3.5064228852641373</v>
      </c>
      <c r="S8" s="3">
        <f t="shared" si="9"/>
        <v>1.9171988769859529</v>
      </c>
      <c r="T8" s="3">
        <f t="shared" si="10"/>
        <v>2.7075725581049137</v>
      </c>
      <c r="Y8" s="3">
        <v>1.0417434290082195</v>
      </c>
      <c r="Z8" s="3">
        <v>1.2745606273192602</v>
      </c>
      <c r="AC8" s="3">
        <v>2.4759805816748912</v>
      </c>
      <c r="AD8" s="3">
        <v>3.5064228852641373</v>
      </c>
      <c r="AE8" s="3">
        <v>1.9171988769859529</v>
      </c>
      <c r="AF8" s="3">
        <v>2.7075725581049137</v>
      </c>
    </row>
    <row r="9" spans="1:34" x14ac:dyDescent="0.15">
      <c r="A9" s="16" t="s">
        <v>27</v>
      </c>
      <c r="B9" s="21">
        <v>0</v>
      </c>
      <c r="C9" s="22">
        <v>32.051000000000002</v>
      </c>
      <c r="D9" s="22">
        <v>31.19</v>
      </c>
      <c r="E9" s="23">
        <f t="shared" si="1"/>
        <v>-5.8999999999997499E-2</v>
      </c>
      <c r="F9" s="23">
        <f t="shared" si="2"/>
        <v>-0.34999999999999787</v>
      </c>
      <c r="G9" s="24">
        <f t="shared" si="3"/>
        <v>1.0417434290082195</v>
      </c>
      <c r="H9" s="24">
        <f t="shared" si="0"/>
        <v>1.2745606273192602</v>
      </c>
      <c r="I9" s="23">
        <f t="shared" si="4"/>
        <v>0.81733532848828294</v>
      </c>
      <c r="J9" s="17"/>
      <c r="S9" s="3">
        <f t="shared" si="9"/>
        <v>2.0125156469955638</v>
      </c>
      <c r="T9" s="3">
        <f t="shared" si="10"/>
        <v>1.1925088723306299</v>
      </c>
      <c r="AE9" s="3">
        <v>2.0125156469955638</v>
      </c>
      <c r="AF9" s="3">
        <v>1.1925088723306299</v>
      </c>
    </row>
    <row r="10" spans="1:34" x14ac:dyDescent="0.15">
      <c r="A10" s="16" t="s">
        <v>25</v>
      </c>
      <c r="B10" s="21" t="s">
        <v>3</v>
      </c>
      <c r="C10" s="22">
        <v>29.611999999999998</v>
      </c>
      <c r="D10" s="22">
        <v>29.146000000000001</v>
      </c>
      <c r="E10" s="23">
        <f t="shared" si="1"/>
        <v>-2.4980000000000011</v>
      </c>
      <c r="F10" s="23">
        <f t="shared" si="2"/>
        <v>-2.3939999999999984</v>
      </c>
      <c r="G10" s="24">
        <f t="shared" si="3"/>
        <v>5.6490176175390241</v>
      </c>
      <c r="H10" s="24">
        <f t="shared" si="0"/>
        <v>5.256126508597478</v>
      </c>
      <c r="I10" s="23">
        <f t="shared" si="4"/>
        <v>1.0747491728555034</v>
      </c>
      <c r="J10" s="17"/>
    </row>
    <row r="11" spans="1:34" x14ac:dyDescent="0.15">
      <c r="A11" s="16" t="s">
        <v>25</v>
      </c>
      <c r="B11" s="21" t="s">
        <v>4</v>
      </c>
      <c r="C11" s="22">
        <v>30.42</v>
      </c>
      <c r="D11" s="22">
        <v>29.7</v>
      </c>
      <c r="E11" s="23">
        <f t="shared" si="1"/>
        <v>-1.6899999999999977</v>
      </c>
      <c r="F11" s="23">
        <f t="shared" si="2"/>
        <v>-1.8399999999999999</v>
      </c>
      <c r="G11" s="24">
        <f t="shared" si="3"/>
        <v>3.2265670368885</v>
      </c>
      <c r="H11" s="24">
        <f t="shared" si="0"/>
        <v>3.5801002837118894</v>
      </c>
      <c r="I11" s="23">
        <f t="shared" si="4"/>
        <v>0.90125046261082886</v>
      </c>
      <c r="J11" s="17"/>
    </row>
    <row r="12" spans="1:34" x14ac:dyDescent="0.15">
      <c r="A12" s="16" t="s">
        <v>26</v>
      </c>
      <c r="B12" s="21" t="s">
        <v>4</v>
      </c>
      <c r="C12" s="22">
        <v>30.164999999999999</v>
      </c>
      <c r="D12" s="22">
        <v>29.204000000000001</v>
      </c>
      <c r="E12" s="23">
        <f t="shared" si="1"/>
        <v>-1.9450000000000003</v>
      </c>
      <c r="F12" s="23">
        <f t="shared" si="2"/>
        <v>-2.3359999999999985</v>
      </c>
      <c r="G12" s="24">
        <f t="shared" si="3"/>
        <v>3.8503777724070067</v>
      </c>
      <c r="H12" s="24">
        <f t="shared" si="0"/>
        <v>5.0490081284484569</v>
      </c>
      <c r="I12" s="23">
        <f t="shared" si="4"/>
        <v>0.7626008266281431</v>
      </c>
      <c r="J12" s="17"/>
    </row>
    <row r="13" spans="1:34" x14ac:dyDescent="0.15">
      <c r="A13" s="16" t="s">
        <v>25</v>
      </c>
      <c r="B13" s="21" t="s">
        <v>4</v>
      </c>
      <c r="C13" s="22">
        <v>30.802</v>
      </c>
      <c r="D13" s="22">
        <v>29.73</v>
      </c>
      <c r="E13" s="23">
        <f t="shared" si="1"/>
        <v>-1.3079999999999998</v>
      </c>
      <c r="F13" s="23">
        <f t="shared" si="2"/>
        <v>-1.8099999999999987</v>
      </c>
      <c r="G13" s="24">
        <f t="shared" si="3"/>
        <v>2.4759805816748912</v>
      </c>
      <c r="H13" s="24">
        <f t="shared" si="0"/>
        <v>3.5064228852641373</v>
      </c>
      <c r="I13" s="23">
        <f t="shared" si="4"/>
        <v>0.70612720219237812</v>
      </c>
      <c r="J13" s="17"/>
    </row>
    <row r="14" spans="1:34" x14ac:dyDescent="0.15">
      <c r="A14" s="16" t="s">
        <v>28</v>
      </c>
      <c r="B14" s="21" t="s">
        <v>19</v>
      </c>
      <c r="C14" s="22">
        <v>31.547000000000001</v>
      </c>
      <c r="D14" s="22">
        <v>30.652999999999999</v>
      </c>
      <c r="E14" s="23">
        <f t="shared" si="1"/>
        <v>-0.56299999999999883</v>
      </c>
      <c r="F14" s="23">
        <f t="shared" si="2"/>
        <v>-0.88700000000000045</v>
      </c>
      <c r="G14" s="24">
        <f t="shared" si="3"/>
        <v>1.4773380635825595</v>
      </c>
      <c r="H14" s="24">
        <f t="shared" si="0"/>
        <v>1.8493265562273995</v>
      </c>
      <c r="I14" s="23">
        <f t="shared" si="4"/>
        <v>0.7988519164491471</v>
      </c>
      <c r="J14" s="17"/>
    </row>
    <row r="15" spans="1:34" x14ac:dyDescent="0.15">
      <c r="A15" s="16" t="s">
        <v>29</v>
      </c>
      <c r="B15" s="21" t="s">
        <v>9</v>
      </c>
      <c r="C15" s="22">
        <v>31.452999999999999</v>
      </c>
      <c r="D15" s="22">
        <v>30.491</v>
      </c>
      <c r="E15" s="23">
        <f t="shared" si="1"/>
        <v>-0.65700000000000003</v>
      </c>
      <c r="F15" s="23">
        <f t="shared" si="2"/>
        <v>-1.0489999999999995</v>
      </c>
      <c r="G15" s="24">
        <f t="shared" si="3"/>
        <v>1.5768003481125565</v>
      </c>
      <c r="H15" s="24">
        <f t="shared" si="0"/>
        <v>2.0690951630378174</v>
      </c>
      <c r="I15" s="23">
        <f t="shared" si="4"/>
        <v>0.762072415169885</v>
      </c>
      <c r="J15" s="17"/>
    </row>
    <row r="16" spans="1:34" x14ac:dyDescent="0.15">
      <c r="A16" s="16" t="s">
        <v>26</v>
      </c>
      <c r="B16" s="21" t="s">
        <v>6</v>
      </c>
      <c r="C16" s="22">
        <v>31.170999999999999</v>
      </c>
      <c r="D16" s="22">
        <v>30.103000000000002</v>
      </c>
      <c r="E16" s="23">
        <f t="shared" si="1"/>
        <v>-0.93900000000000006</v>
      </c>
      <c r="F16" s="23">
        <f t="shared" si="2"/>
        <v>-1.4369999999999976</v>
      </c>
      <c r="G16" s="24">
        <f t="shared" si="3"/>
        <v>1.9171988769859529</v>
      </c>
      <c r="H16" s="24">
        <f t="shared" si="0"/>
        <v>2.7075725581049137</v>
      </c>
      <c r="I16" s="23">
        <f t="shared" si="4"/>
        <v>0.70808771910727308</v>
      </c>
      <c r="J16" s="17"/>
    </row>
    <row r="17" spans="1:34" x14ac:dyDescent="0.15">
      <c r="A17" s="16" t="s">
        <v>30</v>
      </c>
      <c r="B17" s="21" t="s">
        <v>6</v>
      </c>
      <c r="C17" s="22">
        <v>31.100999999999999</v>
      </c>
      <c r="D17" s="22">
        <v>31.286000000000001</v>
      </c>
      <c r="E17" s="23">
        <f t="shared" si="1"/>
        <v>-1.0090000000000003</v>
      </c>
      <c r="F17" s="23">
        <f t="shared" si="2"/>
        <v>-0.25399999999999778</v>
      </c>
      <c r="G17" s="24">
        <f t="shared" si="3"/>
        <v>2.0125156469955638</v>
      </c>
      <c r="H17" s="24">
        <f t="shared" si="0"/>
        <v>1.1925088723306299</v>
      </c>
      <c r="I17" s="23">
        <f t="shared" si="4"/>
        <v>1.6876315922600384</v>
      </c>
      <c r="J17" s="17"/>
    </row>
    <row r="18" spans="1:34" x14ac:dyDescent="0.15">
      <c r="A18" s="16" t="s">
        <v>31</v>
      </c>
      <c r="B18" s="21" t="s">
        <v>7</v>
      </c>
      <c r="C18" s="22">
        <v>31.55</v>
      </c>
      <c r="D18" s="22">
        <v>31.902000000000001</v>
      </c>
      <c r="E18" s="23">
        <f t="shared" si="1"/>
        <v>-0.55999999999999872</v>
      </c>
      <c r="F18" s="23">
        <f t="shared" si="2"/>
        <v>0.36200000000000188</v>
      </c>
      <c r="G18" s="24">
        <f t="shared" si="3"/>
        <v>1.4742692172910998</v>
      </c>
      <c r="H18" s="24">
        <f t="shared" si="0"/>
        <v>0.77808517655541765</v>
      </c>
      <c r="I18" s="23">
        <f t="shared" si="4"/>
        <v>1.8947401411985361</v>
      </c>
      <c r="J18" s="17"/>
    </row>
    <row r="19" spans="1:34" s="15" customFormat="1" x14ac:dyDescent="0.15">
      <c r="A19" s="10" t="s">
        <v>41</v>
      </c>
      <c r="B19" s="11" t="s">
        <v>24</v>
      </c>
      <c r="C19" s="31">
        <f>AVERAGE(C20:C22)</f>
        <v>32.414999999999999</v>
      </c>
      <c r="D19" s="31">
        <f>AVERAGE(D20:D22)</f>
        <v>31.157666666666668</v>
      </c>
      <c r="E19" s="13">
        <f>C19-32.42</f>
        <v>-5.000000000002558E-3</v>
      </c>
      <c r="F19" s="13">
        <f>D19-31.16</f>
        <v>-2.3333333333326323E-3</v>
      </c>
      <c r="G19" s="14">
        <f>POWER(2,-E19)</f>
        <v>1.0034717485095046</v>
      </c>
      <c r="H19" s="14">
        <f>POWER(2,-F19)</f>
        <v>1.0016186520265702</v>
      </c>
      <c r="I19" s="3">
        <f t="shared" si="4"/>
        <v>1.0018501018118873</v>
      </c>
      <c r="M19" s="1" t="s">
        <v>12</v>
      </c>
      <c r="N19"/>
      <c r="O19" s="1" t="s">
        <v>13</v>
      </c>
      <c r="P19"/>
      <c r="Q19" s="1" t="s">
        <v>14</v>
      </c>
      <c r="R19"/>
      <c r="S19" s="1" t="s">
        <v>15</v>
      </c>
      <c r="T19"/>
      <c r="U19" s="1" t="s">
        <v>16</v>
      </c>
      <c r="V19"/>
    </row>
    <row r="20" spans="1:34" s="15" customFormat="1" x14ac:dyDescent="0.15">
      <c r="A20" s="10" t="s">
        <v>42</v>
      </c>
      <c r="B20" s="11">
        <v>0</v>
      </c>
      <c r="C20" s="12">
        <v>32.268999999999998</v>
      </c>
      <c r="D20" s="12">
        <v>31.503</v>
      </c>
      <c r="E20" s="13">
        <f t="shared" ref="E20:E31" si="11">C20-32.42</f>
        <v>-0.15100000000000335</v>
      </c>
      <c r="F20" s="13">
        <f t="shared" ref="F20:F31" si="12">D20-31.16</f>
        <v>0.34299999999999997</v>
      </c>
      <c r="G20" s="14">
        <f t="shared" ref="G20:G31" si="13">POWER(2,-E20)</f>
        <v>1.1103388336286417</v>
      </c>
      <c r="H20" s="14">
        <f t="shared" ref="H20:H31" si="14">POWER(2,-F20)</f>
        <v>0.78840017405627827</v>
      </c>
      <c r="I20" s="3">
        <f t="shared" si="4"/>
        <v>1.4083442269120841</v>
      </c>
      <c r="M20" s="1" t="s">
        <v>17</v>
      </c>
      <c r="N20" s="1" t="s">
        <v>18</v>
      </c>
      <c r="O20" s="1" t="s">
        <v>17</v>
      </c>
      <c r="P20" s="1" t="s">
        <v>18</v>
      </c>
      <c r="Q20" s="1" t="s">
        <v>17</v>
      </c>
      <c r="R20" s="1" t="s">
        <v>18</v>
      </c>
      <c r="S20" s="1" t="s">
        <v>17</v>
      </c>
      <c r="T20" s="1" t="s">
        <v>18</v>
      </c>
      <c r="U20" s="1" t="s">
        <v>17</v>
      </c>
      <c r="V20" s="1" t="s">
        <v>18</v>
      </c>
    </row>
    <row r="21" spans="1:34" s="15" customFormat="1" x14ac:dyDescent="0.15">
      <c r="A21" s="10" t="s">
        <v>42</v>
      </c>
      <c r="B21" s="11">
        <v>0</v>
      </c>
      <c r="C21" s="12">
        <v>32.100999999999999</v>
      </c>
      <c r="D21" s="12">
        <v>30.82</v>
      </c>
      <c r="E21" s="13">
        <f t="shared" si="11"/>
        <v>-0.31900000000000261</v>
      </c>
      <c r="F21" s="13">
        <f t="shared" si="12"/>
        <v>-0.33999999999999986</v>
      </c>
      <c r="G21" s="14">
        <f t="shared" si="13"/>
        <v>1.2474655719140479</v>
      </c>
      <c r="H21" s="14">
        <f t="shared" si="14"/>
        <v>1.2657565939702797</v>
      </c>
      <c r="I21" s="3">
        <f t="shared" si="4"/>
        <v>0.98554933693937263</v>
      </c>
      <c r="M21" s="13">
        <f>G20</f>
        <v>1.1103388336286417</v>
      </c>
      <c r="N21" s="13">
        <f>H20</f>
        <v>0.78840017405627827</v>
      </c>
      <c r="O21" s="13">
        <f>G23</f>
        <v>1.1736481782813539</v>
      </c>
      <c r="P21" s="13">
        <f>H23</f>
        <v>2.7856229613380727</v>
      </c>
      <c r="Q21" s="13">
        <f>G27</f>
        <v>1.4161754382145462</v>
      </c>
      <c r="R21" s="13">
        <f>H27</f>
        <v>1.8125238765346694</v>
      </c>
      <c r="S21" s="13">
        <f>G29</f>
        <v>2.6189708461671355</v>
      </c>
      <c r="T21" s="13">
        <f>H29</f>
        <v>3.2377688661896347</v>
      </c>
      <c r="U21" s="13">
        <f>G31</f>
        <v>2.9059300991427426</v>
      </c>
      <c r="V21" s="13">
        <f>H31</f>
        <v>0.85440974088973287</v>
      </c>
      <c r="Y21" s="15">
        <v>1.1103388336286417</v>
      </c>
      <c r="Z21" s="15">
        <v>0.78840017405627827</v>
      </c>
      <c r="AA21" s="15">
        <v>1.1736481782813539</v>
      </c>
      <c r="AB21" s="15">
        <v>2.7856229613380727</v>
      </c>
      <c r="AC21" s="15">
        <v>1.4161754382145462</v>
      </c>
      <c r="AD21" s="15">
        <v>1.8125238765346694</v>
      </c>
      <c r="AE21" s="15">
        <v>2.6189708461671355</v>
      </c>
      <c r="AF21" s="15">
        <v>3.2377688661896347</v>
      </c>
      <c r="AG21" s="15">
        <v>2.9059300991427426</v>
      </c>
      <c r="AH21" s="15">
        <v>0.85440974088973287</v>
      </c>
    </row>
    <row r="22" spans="1:34" s="15" customFormat="1" x14ac:dyDescent="0.15">
      <c r="A22" s="10" t="s">
        <v>42</v>
      </c>
      <c r="B22" s="11">
        <v>0</v>
      </c>
      <c r="C22" s="12">
        <v>32.875</v>
      </c>
      <c r="D22" s="12">
        <v>31.15</v>
      </c>
      <c r="E22" s="13">
        <f t="shared" si="11"/>
        <v>0.45499999999999829</v>
      </c>
      <c r="F22" s="13">
        <f t="shared" si="12"/>
        <v>-1.0000000000001563E-2</v>
      </c>
      <c r="G22" s="14">
        <f t="shared" si="13"/>
        <v>0.72951017212008851</v>
      </c>
      <c r="H22" s="14">
        <f t="shared" si="14"/>
        <v>1.00695555005672</v>
      </c>
      <c r="I22" s="3">
        <f t="shared" si="4"/>
        <v>0.72447107727743942</v>
      </c>
      <c r="M22" s="13">
        <f t="shared" ref="M22:M23" si="15">G21</f>
        <v>1.2474655719140479</v>
      </c>
      <c r="N22" s="13">
        <f t="shared" ref="N22:N23" si="16">H21</f>
        <v>1.2657565939702797</v>
      </c>
      <c r="O22" s="13">
        <f t="shared" ref="O22:O24" si="17">G24</f>
        <v>3.1514155441973899</v>
      </c>
      <c r="P22" s="13">
        <f t="shared" ref="P22:P24" si="18">H24</f>
        <v>3.8290858327811934</v>
      </c>
      <c r="Q22" s="13">
        <f>G28</f>
        <v>1.6369383631816103</v>
      </c>
      <c r="R22" s="13">
        <f>H28</f>
        <v>3.2042795103584876</v>
      </c>
      <c r="S22" s="13">
        <f>G30</f>
        <v>0.636397467637971</v>
      </c>
      <c r="T22" s="13">
        <f>H30</f>
        <v>1.1011415980979631</v>
      </c>
      <c r="Y22" s="15">
        <v>1.2474655719140479</v>
      </c>
      <c r="Z22" s="15">
        <v>1.2657565939702797</v>
      </c>
      <c r="AA22" s="15">
        <v>3.1514155441973899</v>
      </c>
      <c r="AB22" s="15">
        <v>3.8290858327811934</v>
      </c>
      <c r="AC22" s="15">
        <v>1.6369383631816103</v>
      </c>
      <c r="AD22" s="15">
        <v>3.2042795103584876</v>
      </c>
      <c r="AE22" s="15">
        <v>0.636397467637971</v>
      </c>
      <c r="AF22" s="15">
        <v>1.1011415980979631</v>
      </c>
    </row>
    <row r="23" spans="1:34" s="15" customFormat="1" x14ac:dyDescent="0.15">
      <c r="A23" s="10" t="s">
        <v>43</v>
      </c>
      <c r="B23" s="11" t="s">
        <v>44</v>
      </c>
      <c r="C23" s="12">
        <v>32.189</v>
      </c>
      <c r="D23" s="12">
        <v>29.681999999999999</v>
      </c>
      <c r="E23" s="13">
        <f t="shared" si="11"/>
        <v>-0.23100000000000165</v>
      </c>
      <c r="F23" s="13">
        <f t="shared" si="12"/>
        <v>-1.4780000000000015</v>
      </c>
      <c r="G23" s="14">
        <f t="shared" si="13"/>
        <v>1.1736481782813539</v>
      </c>
      <c r="H23" s="14">
        <f t="shared" si="14"/>
        <v>2.7856229613380727</v>
      </c>
      <c r="I23" s="3">
        <f t="shared" si="4"/>
        <v>0.42132341475157592</v>
      </c>
      <c r="M23" s="13">
        <f t="shared" si="15"/>
        <v>0.72951017212008851</v>
      </c>
      <c r="N23" s="13">
        <f t="shared" si="16"/>
        <v>1.00695555005672</v>
      </c>
      <c r="O23" s="13">
        <f t="shared" si="17"/>
        <v>1.9132163161837485</v>
      </c>
      <c r="P23" s="13">
        <f t="shared" si="18"/>
        <v>2.5579711625548582</v>
      </c>
      <c r="Y23" s="15">
        <v>0.72951017212008851</v>
      </c>
      <c r="Z23" s="15">
        <v>1.00695555005672</v>
      </c>
      <c r="AA23" s="15">
        <v>1.9132163161837485</v>
      </c>
      <c r="AB23" s="15">
        <v>2.5579711625548582</v>
      </c>
    </row>
    <row r="24" spans="1:34" s="15" customFormat="1" x14ac:dyDescent="0.15">
      <c r="A24" s="10" t="s">
        <v>42</v>
      </c>
      <c r="B24" s="11" t="s">
        <v>45</v>
      </c>
      <c r="C24" s="12">
        <v>30.763999999999999</v>
      </c>
      <c r="D24" s="12">
        <v>29.222999999999999</v>
      </c>
      <c r="E24" s="13">
        <f t="shared" si="11"/>
        <v>-1.6560000000000024</v>
      </c>
      <c r="F24" s="13">
        <f t="shared" si="12"/>
        <v>-1.9370000000000012</v>
      </c>
      <c r="G24" s="14">
        <f t="shared" si="13"/>
        <v>3.1514155441973899</v>
      </c>
      <c r="H24" s="14">
        <f t="shared" si="14"/>
        <v>3.8290858327811934</v>
      </c>
      <c r="I24" s="3">
        <f t="shared" si="4"/>
        <v>0.82302034527870882</v>
      </c>
      <c r="O24" s="13">
        <f t="shared" si="17"/>
        <v>0.94540211675074648</v>
      </c>
      <c r="P24" s="13">
        <f t="shared" si="18"/>
        <v>1.1671581018184667</v>
      </c>
      <c r="AA24" s="15">
        <v>0.94540211675074648</v>
      </c>
      <c r="AB24" s="15">
        <v>1.1671581018184667</v>
      </c>
    </row>
    <row r="25" spans="1:34" s="15" customFormat="1" x14ac:dyDescent="0.15">
      <c r="A25" s="10" t="s">
        <v>42</v>
      </c>
      <c r="B25" s="11" t="s">
        <v>45</v>
      </c>
      <c r="C25" s="12">
        <v>31.484000000000002</v>
      </c>
      <c r="D25" s="12">
        <v>29.805</v>
      </c>
      <c r="E25" s="13">
        <f t="shared" si="11"/>
        <v>-0.93599999999999994</v>
      </c>
      <c r="F25" s="13">
        <f t="shared" si="12"/>
        <v>-1.3550000000000004</v>
      </c>
      <c r="G25" s="14">
        <f t="shared" si="13"/>
        <v>1.9132163161837485</v>
      </c>
      <c r="H25" s="14">
        <f t="shared" si="14"/>
        <v>2.5579711625548582</v>
      </c>
      <c r="I25" s="3">
        <f t="shared" si="4"/>
        <v>0.74794287918119473</v>
      </c>
    </row>
    <row r="26" spans="1:34" s="15" customFormat="1" x14ac:dyDescent="0.15">
      <c r="A26" s="10" t="s">
        <v>42</v>
      </c>
      <c r="B26" s="11" t="s">
        <v>45</v>
      </c>
      <c r="C26" s="12">
        <v>32.500999999999998</v>
      </c>
      <c r="D26" s="12">
        <v>30.937000000000001</v>
      </c>
      <c r="E26" s="13">
        <f t="shared" si="11"/>
        <v>8.0999999999995964E-2</v>
      </c>
      <c r="F26" s="13">
        <f t="shared" si="12"/>
        <v>-0.22299999999999898</v>
      </c>
      <c r="G26" s="14">
        <f t="shared" si="13"/>
        <v>0.94540211675074648</v>
      </c>
      <c r="H26" s="14">
        <f t="shared" si="14"/>
        <v>1.1671581018184667</v>
      </c>
      <c r="I26" s="3">
        <f t="shared" si="4"/>
        <v>0.81000347363204872</v>
      </c>
    </row>
    <row r="27" spans="1:34" s="15" customFormat="1" x14ac:dyDescent="0.15">
      <c r="A27" s="10" t="s">
        <v>42</v>
      </c>
      <c r="B27" s="11" t="s">
        <v>8</v>
      </c>
      <c r="C27" s="12">
        <v>31.917999999999999</v>
      </c>
      <c r="D27" s="12">
        <v>30.302</v>
      </c>
      <c r="E27" s="13">
        <f t="shared" si="11"/>
        <v>-0.50200000000000244</v>
      </c>
      <c r="F27" s="13">
        <f t="shared" si="12"/>
        <v>-0.85800000000000054</v>
      </c>
      <c r="G27" s="14">
        <f t="shared" si="13"/>
        <v>1.4161754382145462</v>
      </c>
      <c r="H27" s="14">
        <f t="shared" si="14"/>
        <v>1.8125238765346694</v>
      </c>
      <c r="I27" s="3">
        <f t="shared" si="4"/>
        <v>0.78132788017231836</v>
      </c>
    </row>
    <row r="28" spans="1:34" s="15" customFormat="1" x14ac:dyDescent="0.15">
      <c r="A28" s="10" t="s">
        <v>42</v>
      </c>
      <c r="B28" s="11" t="s">
        <v>8</v>
      </c>
      <c r="C28" s="12">
        <v>31.709</v>
      </c>
      <c r="D28" s="12">
        <v>29.48</v>
      </c>
      <c r="E28" s="13">
        <f t="shared" si="11"/>
        <v>-0.71100000000000207</v>
      </c>
      <c r="F28" s="13">
        <f t="shared" si="12"/>
        <v>-1.6799999999999997</v>
      </c>
      <c r="G28" s="14">
        <f t="shared" si="13"/>
        <v>1.6369383631816103</v>
      </c>
      <c r="H28" s="14">
        <f t="shared" si="14"/>
        <v>3.2042795103584876</v>
      </c>
      <c r="I28" s="3">
        <f t="shared" si="4"/>
        <v>0.51086004135715157</v>
      </c>
      <c r="M28" s="15">
        <f>_xlfn.T.TEST(M21:M23,N21:N23,2,2)</f>
        <v>0.9684368210786839</v>
      </c>
      <c r="O28" s="15">
        <f>_xlfn.T.TEST(O21:O24,P21:P24,2,2)</f>
        <v>0.32696167552500333</v>
      </c>
    </row>
    <row r="29" spans="1:34" s="15" customFormat="1" x14ac:dyDescent="0.15">
      <c r="A29" s="10" t="s">
        <v>42</v>
      </c>
      <c r="B29" s="11" t="s">
        <v>5</v>
      </c>
      <c r="C29" s="12">
        <v>31.030999999999999</v>
      </c>
      <c r="D29" s="12">
        <v>29.465</v>
      </c>
      <c r="E29" s="13">
        <f t="shared" si="11"/>
        <v>-1.3890000000000029</v>
      </c>
      <c r="F29" s="13">
        <f t="shared" si="12"/>
        <v>-1.6950000000000003</v>
      </c>
      <c r="G29" s="14">
        <f t="shared" si="13"/>
        <v>2.6189708461671355</v>
      </c>
      <c r="H29" s="14">
        <f t="shared" si="14"/>
        <v>3.2377688661896347</v>
      </c>
      <c r="I29" s="3">
        <f t="shared" si="4"/>
        <v>0.80888134836174053</v>
      </c>
    </row>
    <row r="30" spans="1:34" s="15" customFormat="1" x14ac:dyDescent="0.15">
      <c r="A30" s="10" t="s">
        <v>42</v>
      </c>
      <c r="B30" s="11" t="s">
        <v>9</v>
      </c>
      <c r="C30" s="12">
        <v>33.072000000000003</v>
      </c>
      <c r="D30" s="12">
        <v>31.021000000000001</v>
      </c>
      <c r="E30" s="13">
        <f t="shared" si="11"/>
        <v>0.65200000000000102</v>
      </c>
      <c r="F30" s="13">
        <f t="shared" si="12"/>
        <v>-0.13899999999999935</v>
      </c>
      <c r="G30" s="14">
        <f t="shared" si="13"/>
        <v>0.636397467637971</v>
      </c>
      <c r="H30" s="14">
        <f t="shared" si="14"/>
        <v>1.1011415980979631</v>
      </c>
      <c r="I30" s="3">
        <f t="shared" si="4"/>
        <v>0.57794335327739921</v>
      </c>
    </row>
    <row r="31" spans="1:34" s="15" customFormat="1" x14ac:dyDescent="0.15">
      <c r="A31" s="10" t="s">
        <v>46</v>
      </c>
      <c r="B31" s="11" t="s">
        <v>7</v>
      </c>
      <c r="C31" s="12">
        <v>30.881</v>
      </c>
      <c r="D31" s="12">
        <v>31.387</v>
      </c>
      <c r="E31" s="13">
        <f t="shared" si="11"/>
        <v>-1.5390000000000015</v>
      </c>
      <c r="F31" s="13">
        <f t="shared" si="12"/>
        <v>0.22700000000000031</v>
      </c>
      <c r="G31" s="14">
        <f t="shared" si="13"/>
        <v>2.9059300991427426</v>
      </c>
      <c r="H31" s="14">
        <f t="shared" si="14"/>
        <v>0.85440974088973287</v>
      </c>
      <c r="I31" s="3">
        <f t="shared" si="4"/>
        <v>3.401096640256787</v>
      </c>
    </row>
    <row r="32" spans="1:34" x14ac:dyDescent="0.15">
      <c r="A32" s="7"/>
      <c r="B32" s="8" t="s">
        <v>24</v>
      </c>
      <c r="C32" s="32">
        <f>AVERAGE(C33:C35)</f>
        <v>32.695</v>
      </c>
      <c r="D32" s="32">
        <f>AVERAGE(D33:D35)</f>
        <v>30.861333333333334</v>
      </c>
      <c r="E32" s="3">
        <f>C32-32.7</f>
        <v>-5.000000000002558E-3</v>
      </c>
      <c r="F32" s="3">
        <f>D32-30.86</f>
        <v>1.3333333333349628E-3</v>
      </c>
      <c r="G32" s="4">
        <f>POWER(2,-E32)</f>
        <v>1.0034717485095046</v>
      </c>
      <c r="H32" s="4">
        <f t="shared" ref="H32:H70" si="19">POWER(2,-F32)</f>
        <v>0.99907623069706308</v>
      </c>
      <c r="I32" s="3">
        <f t="shared" si="4"/>
        <v>1.0043995820112492</v>
      </c>
      <c r="M32" s="1" t="s">
        <v>12</v>
      </c>
      <c r="O32" s="1" t="s">
        <v>13</v>
      </c>
      <c r="Q32" s="1" t="s">
        <v>14</v>
      </c>
      <c r="S32" s="1" t="s">
        <v>15</v>
      </c>
      <c r="U32" s="1" t="s">
        <v>16</v>
      </c>
    </row>
    <row r="33" spans="1:34" x14ac:dyDescent="0.15">
      <c r="A33" s="7" t="s">
        <v>47</v>
      </c>
      <c r="B33" s="8">
        <v>0</v>
      </c>
      <c r="C33" s="2">
        <v>32.506</v>
      </c>
      <c r="D33" s="2">
        <v>30.977</v>
      </c>
      <c r="E33" s="3">
        <f t="shared" ref="E33:E44" si="20">C33-32.7</f>
        <v>-0.19400000000000261</v>
      </c>
      <c r="F33" s="3">
        <f t="shared" ref="F33:F44" si="21">D33-30.86</f>
        <v>0.11700000000000088</v>
      </c>
      <c r="G33" s="4">
        <f>POWER(2,-E33)</f>
        <v>1.1439309732038097</v>
      </c>
      <c r="H33" s="4">
        <f t="shared" si="19"/>
        <v>0.92210311791263067</v>
      </c>
      <c r="I33" s="3">
        <f>G33/H33</f>
        <v>1.2405672977153919</v>
      </c>
      <c r="M33" s="1" t="s">
        <v>17</v>
      </c>
      <c r="N33" s="1" t="s">
        <v>18</v>
      </c>
      <c r="O33" s="1" t="s">
        <v>17</v>
      </c>
      <c r="P33" s="1" t="s">
        <v>18</v>
      </c>
      <c r="Q33" s="1" t="s">
        <v>17</v>
      </c>
      <c r="R33" s="1" t="s">
        <v>18</v>
      </c>
      <c r="S33" s="1" t="s">
        <v>17</v>
      </c>
      <c r="T33" s="1" t="s">
        <v>18</v>
      </c>
      <c r="U33" s="1" t="s">
        <v>17</v>
      </c>
      <c r="V33" s="1" t="s">
        <v>18</v>
      </c>
    </row>
    <row r="34" spans="1:34" x14ac:dyDescent="0.15">
      <c r="A34" s="7" t="s">
        <v>48</v>
      </c>
      <c r="B34" s="8">
        <v>0</v>
      </c>
      <c r="C34" s="2">
        <v>33.787999999999997</v>
      </c>
      <c r="D34" s="2">
        <v>31.414999999999999</v>
      </c>
      <c r="E34" s="3">
        <f t="shared" si="20"/>
        <v>1.0879999999999939</v>
      </c>
      <c r="F34" s="3">
        <f t="shared" si="21"/>
        <v>0.55499999999999972</v>
      </c>
      <c r="G34" s="4">
        <f t="shared" ref="G34:G70" si="22">POWER(2,-E34)</f>
        <v>0.47041305375689579</v>
      </c>
      <c r="H34" s="4">
        <f t="shared" si="19"/>
        <v>0.68065705824973677</v>
      </c>
      <c r="I34" s="3">
        <f t="shared" si="4"/>
        <v>0.69111610326429418</v>
      </c>
      <c r="M34" s="3">
        <f>G33</f>
        <v>1.1439309732038097</v>
      </c>
      <c r="N34" s="3">
        <f>H33</f>
        <v>0.92210311791263067</v>
      </c>
      <c r="O34" s="3">
        <f>G36</f>
        <v>1.027401439378965</v>
      </c>
      <c r="P34" s="3">
        <f>H36</f>
        <v>1.3176799517341398</v>
      </c>
      <c r="Q34" s="3">
        <f>G39</f>
        <v>0.91763988231136817</v>
      </c>
      <c r="R34" s="3">
        <f>H39</f>
        <v>0.9539595505475571</v>
      </c>
      <c r="S34" s="3">
        <f>G40</f>
        <v>1.3726844312549114</v>
      </c>
      <c r="T34" s="3">
        <f>H40</f>
        <v>1.4559895489990846</v>
      </c>
      <c r="U34" s="3">
        <f>G44</f>
        <v>0.3494117429627675</v>
      </c>
      <c r="V34" s="3">
        <f>H44</f>
        <v>0.35923504413601481</v>
      </c>
      <c r="Y34">
        <v>1.139973272693461</v>
      </c>
      <c r="Z34">
        <v>0.92210311791263067</v>
      </c>
      <c r="AA34">
        <v>1.0238469004284416</v>
      </c>
      <c r="AB34">
        <v>1.3176799517341398</v>
      </c>
      <c r="AC34">
        <v>0.91446508949990291</v>
      </c>
      <c r="AD34">
        <v>0.9539595505475571</v>
      </c>
      <c r="AE34">
        <v>1.3679353039024893</v>
      </c>
      <c r="AF34">
        <v>1.4559895489990846</v>
      </c>
      <c r="AG34">
        <v>0.3482028701672592</v>
      </c>
      <c r="AH34">
        <v>0.35923504413601481</v>
      </c>
    </row>
    <row r="35" spans="1:34" x14ac:dyDescent="0.15">
      <c r="A35" s="7" t="s">
        <v>47</v>
      </c>
      <c r="B35" s="8">
        <v>0</v>
      </c>
      <c r="C35" s="2">
        <v>31.791</v>
      </c>
      <c r="D35" s="2">
        <v>30.192</v>
      </c>
      <c r="E35" s="3">
        <f t="shared" si="20"/>
        <v>-0.90900000000000247</v>
      </c>
      <c r="F35" s="3">
        <f t="shared" si="21"/>
        <v>-0.66799999999999926</v>
      </c>
      <c r="G35" s="4">
        <f t="shared" si="22"/>
        <v>1.8777434946309073</v>
      </c>
      <c r="H35" s="4">
        <f t="shared" si="19"/>
        <v>1.5888688001922087</v>
      </c>
      <c r="I35" s="3">
        <f t="shared" si="4"/>
        <v>1.181811546934368</v>
      </c>
      <c r="M35" s="3">
        <f t="shared" ref="M35:M36" si="23">G34</f>
        <v>0.47041305375689579</v>
      </c>
      <c r="N35" s="3">
        <f t="shared" ref="N35:N36" si="24">H34</f>
        <v>0.68065705824973677</v>
      </c>
      <c r="O35" s="3">
        <f t="shared" ref="O35:O36" si="25">G37</f>
        <v>3.0419575064820266</v>
      </c>
      <c r="P35" s="3">
        <f t="shared" ref="P35:P36" si="26">H37</f>
        <v>1.6245047927124703</v>
      </c>
      <c r="S35" s="3">
        <f t="shared" ref="S35:S37" si="27">G41</f>
        <v>0.93562349783140231</v>
      </c>
      <c r="T35" s="3">
        <f t="shared" ref="T35:T37" si="28">H41</f>
        <v>0.92980494261316149</v>
      </c>
      <c r="Y35">
        <v>0.46878554822855606</v>
      </c>
      <c r="Z35">
        <v>0.68065705824973677</v>
      </c>
      <c r="AA35">
        <v>3.0314331330207991</v>
      </c>
      <c r="AB35">
        <v>1.6245047927124703</v>
      </c>
      <c r="AE35">
        <v>0.93238648643683308</v>
      </c>
      <c r="AF35">
        <v>0.92980494261316149</v>
      </c>
    </row>
    <row r="36" spans="1:34" x14ac:dyDescent="0.15">
      <c r="A36" s="7" t="s">
        <v>48</v>
      </c>
      <c r="B36" s="8" t="s">
        <v>44</v>
      </c>
      <c r="C36" s="2">
        <v>32.661000000000001</v>
      </c>
      <c r="D36" s="2">
        <v>30.462</v>
      </c>
      <c r="E36" s="3">
        <f t="shared" si="20"/>
        <v>-3.9000000000001478E-2</v>
      </c>
      <c r="F36" s="3">
        <f t="shared" si="21"/>
        <v>-0.39799999999999969</v>
      </c>
      <c r="G36" s="4">
        <f t="shared" si="22"/>
        <v>1.027401439378965</v>
      </c>
      <c r="H36" s="4">
        <f t="shared" si="19"/>
        <v>1.3176799517341398</v>
      </c>
      <c r="I36" s="3">
        <f t="shared" si="4"/>
        <v>0.77970484261132444</v>
      </c>
      <c r="M36" s="3">
        <f t="shared" si="23"/>
        <v>1.8777434946309073</v>
      </c>
      <c r="N36" s="3">
        <f t="shared" si="24"/>
        <v>1.5888688001922087</v>
      </c>
      <c r="O36" s="3">
        <f t="shared" si="25"/>
        <v>1.2251853319046815</v>
      </c>
      <c r="P36" s="3">
        <f t="shared" si="26"/>
        <v>1.8087587551221767</v>
      </c>
      <c r="S36" s="3">
        <f t="shared" si="27"/>
        <v>1.4093207551420237</v>
      </c>
      <c r="T36" s="3">
        <f t="shared" si="28"/>
        <v>0.89502507092797234</v>
      </c>
      <c r="Y36">
        <v>1.8712469956628002</v>
      </c>
      <c r="Z36">
        <v>1.5888688001922087</v>
      </c>
      <c r="AA36">
        <v>1.2209465126691375</v>
      </c>
      <c r="AB36">
        <v>1.8087587551221767</v>
      </c>
      <c r="AE36">
        <v>1.404444875737999</v>
      </c>
      <c r="AF36">
        <v>0.89502507092797234</v>
      </c>
    </row>
    <row r="37" spans="1:34" x14ac:dyDescent="0.15">
      <c r="A37" s="7" t="s">
        <v>47</v>
      </c>
      <c r="B37" s="8" t="s">
        <v>45</v>
      </c>
      <c r="C37" s="2">
        <v>31.094999999999999</v>
      </c>
      <c r="D37" s="2">
        <v>30.16</v>
      </c>
      <c r="E37" s="3">
        <f t="shared" si="20"/>
        <v>-1.605000000000004</v>
      </c>
      <c r="F37" s="3">
        <f t="shared" si="21"/>
        <v>-0.69999999999999929</v>
      </c>
      <c r="G37" s="4">
        <f t="shared" si="22"/>
        <v>3.0419575064820266</v>
      </c>
      <c r="H37" s="4">
        <f t="shared" si="19"/>
        <v>1.6245047927124703</v>
      </c>
      <c r="I37" s="3">
        <f t="shared" si="4"/>
        <v>1.8725444948689904</v>
      </c>
      <c r="S37" s="3">
        <f t="shared" si="27"/>
        <v>1.4539725173203168</v>
      </c>
      <c r="T37" s="3">
        <f t="shared" si="28"/>
        <v>1.6010296213126041</v>
      </c>
      <c r="AE37">
        <v>1.4489421545548826</v>
      </c>
      <c r="AF37">
        <v>1.6010296213126041</v>
      </c>
    </row>
    <row r="38" spans="1:34" x14ac:dyDescent="0.15">
      <c r="A38" s="7" t="s">
        <v>49</v>
      </c>
      <c r="B38" s="8" t="s">
        <v>50</v>
      </c>
      <c r="C38" s="2">
        <v>32.406999999999996</v>
      </c>
      <c r="D38" s="2">
        <v>30.004999999999999</v>
      </c>
      <c r="E38" s="3">
        <f t="shared" si="20"/>
        <v>-0.29300000000000637</v>
      </c>
      <c r="F38" s="3">
        <f t="shared" si="21"/>
        <v>-0.85500000000000043</v>
      </c>
      <c r="G38" s="4">
        <f>POWER(2,-E38)</f>
        <v>1.2251853319046815</v>
      </c>
      <c r="H38" s="4">
        <f t="shared" si="19"/>
        <v>1.8087587551221767</v>
      </c>
      <c r="I38" s="3">
        <f>G38/H38</f>
        <v>0.67736248874268679</v>
      </c>
    </row>
    <row r="39" spans="1:34" x14ac:dyDescent="0.15">
      <c r="A39" s="7" t="s">
        <v>48</v>
      </c>
      <c r="B39" s="8" t="s">
        <v>8</v>
      </c>
      <c r="C39" s="2">
        <v>32.823999999999998</v>
      </c>
      <c r="D39" s="2">
        <v>30.928000000000001</v>
      </c>
      <c r="E39" s="3">
        <f t="shared" si="20"/>
        <v>0.12399999999999523</v>
      </c>
      <c r="F39" s="3">
        <f t="shared" si="21"/>
        <v>6.8000000000001393E-2</v>
      </c>
      <c r="G39" s="4">
        <f t="shared" si="22"/>
        <v>0.91763988231136817</v>
      </c>
      <c r="H39" s="4">
        <f t="shared" si="19"/>
        <v>0.9539595505475571</v>
      </c>
      <c r="I39" s="3">
        <f t="shared" si="4"/>
        <v>0.96192745466477902</v>
      </c>
    </row>
    <row r="40" spans="1:34" x14ac:dyDescent="0.15">
      <c r="A40" s="7" t="s">
        <v>47</v>
      </c>
      <c r="B40" s="8" t="s">
        <v>5</v>
      </c>
      <c r="C40" s="2">
        <v>32.243000000000002</v>
      </c>
      <c r="D40" s="2">
        <v>30.318000000000001</v>
      </c>
      <c r="E40" s="3">
        <f t="shared" si="20"/>
        <v>-0.45700000000000074</v>
      </c>
      <c r="F40" s="3">
        <f t="shared" si="21"/>
        <v>-0.54199999999999804</v>
      </c>
      <c r="G40" s="4">
        <f t="shared" si="22"/>
        <v>1.3726844312549114</v>
      </c>
      <c r="H40" s="4">
        <f t="shared" si="19"/>
        <v>1.4559895489990846</v>
      </c>
      <c r="I40" s="3">
        <f t="shared" si="4"/>
        <v>0.94278453591824118</v>
      </c>
    </row>
    <row r="41" spans="1:34" x14ac:dyDescent="0.15">
      <c r="A41" s="7" t="s">
        <v>47</v>
      </c>
      <c r="B41" s="8" t="s">
        <v>9</v>
      </c>
      <c r="C41" s="2">
        <v>32.795999999999999</v>
      </c>
      <c r="D41" s="2">
        <v>30.965</v>
      </c>
      <c r="E41" s="3">
        <f t="shared" si="20"/>
        <v>9.5999999999996533E-2</v>
      </c>
      <c r="F41" s="3">
        <f t="shared" si="21"/>
        <v>0.10500000000000043</v>
      </c>
      <c r="G41" s="4">
        <f t="shared" si="22"/>
        <v>0.93562349783140231</v>
      </c>
      <c r="H41" s="4">
        <f t="shared" si="19"/>
        <v>0.92980494261316149</v>
      </c>
      <c r="I41" s="3">
        <f t="shared" si="4"/>
        <v>1.0062578234977846</v>
      </c>
    </row>
    <row r="42" spans="1:34" x14ac:dyDescent="0.15">
      <c r="A42" s="7" t="s">
        <v>48</v>
      </c>
      <c r="B42" s="8" t="s">
        <v>6</v>
      </c>
      <c r="C42" s="2">
        <v>32.204999999999998</v>
      </c>
      <c r="D42" s="2">
        <v>31.02</v>
      </c>
      <c r="E42" s="3">
        <f t="shared" si="20"/>
        <v>-0.49500000000000455</v>
      </c>
      <c r="F42" s="3">
        <f t="shared" si="21"/>
        <v>0.16000000000000014</v>
      </c>
      <c r="G42" s="4">
        <f t="shared" si="22"/>
        <v>1.4093207551420237</v>
      </c>
      <c r="H42" s="4">
        <f t="shared" si="19"/>
        <v>0.89502507092797234</v>
      </c>
      <c r="I42" s="3">
        <f t="shared" si="4"/>
        <v>1.5746159531384116</v>
      </c>
    </row>
    <row r="43" spans="1:34" x14ac:dyDescent="0.15">
      <c r="A43" s="7" t="s">
        <v>49</v>
      </c>
      <c r="B43" s="8" t="s">
        <v>6</v>
      </c>
      <c r="C43" s="2">
        <v>32.159999999999997</v>
      </c>
      <c r="D43" s="2">
        <v>30.181000000000001</v>
      </c>
      <c r="E43" s="3">
        <f t="shared" si="20"/>
        <v>-0.54000000000000625</v>
      </c>
      <c r="F43" s="3">
        <f t="shared" si="21"/>
        <v>-0.67899999999999849</v>
      </c>
      <c r="G43" s="4">
        <f t="shared" si="22"/>
        <v>1.4539725173203168</v>
      </c>
      <c r="H43" s="4">
        <f t="shared" si="19"/>
        <v>1.6010296213126041</v>
      </c>
      <c r="I43" s="3">
        <f t="shared" si="4"/>
        <v>0.90814841772151444</v>
      </c>
    </row>
    <row r="44" spans="1:34" x14ac:dyDescent="0.15">
      <c r="A44" s="7" t="s">
        <v>51</v>
      </c>
      <c r="B44" s="8" t="s">
        <v>7</v>
      </c>
      <c r="C44" s="2">
        <v>34.216999999999999</v>
      </c>
      <c r="D44" s="2">
        <v>32.337000000000003</v>
      </c>
      <c r="E44" s="3">
        <f t="shared" si="20"/>
        <v>1.5169999999999959</v>
      </c>
      <c r="F44" s="3">
        <f t="shared" si="21"/>
        <v>1.4770000000000039</v>
      </c>
      <c r="G44" s="4">
        <f t="shared" si="22"/>
        <v>0.3494117429627675</v>
      </c>
      <c r="H44" s="4">
        <f t="shared" si="19"/>
        <v>0.35923504413601481</v>
      </c>
      <c r="I44" s="3">
        <f t="shared" si="4"/>
        <v>0.97265494741229097</v>
      </c>
    </row>
    <row r="45" spans="1:34" s="15" customFormat="1" x14ac:dyDescent="0.15">
      <c r="A45" s="10"/>
      <c r="B45" s="11" t="s">
        <v>36</v>
      </c>
      <c r="C45" s="12">
        <f>AVERAGE(C46:C48)</f>
        <v>31.397000000000002</v>
      </c>
      <c r="D45" s="12">
        <f>AVERAGE(D46:D48)</f>
        <v>31.297333333333331</v>
      </c>
      <c r="E45" s="13">
        <f>C45-31.4</f>
        <v>-2.999999999996561E-3</v>
      </c>
      <c r="F45" s="13">
        <f>D45-31.3</f>
        <v>-2.6666666666699257E-3</v>
      </c>
      <c r="G45" s="14">
        <f>POWER(2,-E45)</f>
        <v>1.0020816050796304</v>
      </c>
      <c r="H45" s="14">
        <f t="shared" si="19"/>
        <v>1.0018501018118873</v>
      </c>
      <c r="I45" s="3">
        <f>G45/H45</f>
        <v>1.0002310757540718</v>
      </c>
      <c r="M45" s="1" t="s">
        <v>12</v>
      </c>
      <c r="N45"/>
      <c r="O45" s="1" t="s">
        <v>13</v>
      </c>
      <c r="P45"/>
      <c r="Q45" s="1" t="s">
        <v>14</v>
      </c>
      <c r="R45"/>
      <c r="S45" s="1" t="s">
        <v>15</v>
      </c>
      <c r="T45"/>
      <c r="U45" s="1" t="s">
        <v>16</v>
      </c>
      <c r="V45"/>
    </row>
    <row r="46" spans="1:34" s="15" customFormat="1" x14ac:dyDescent="0.15">
      <c r="A46" s="10" t="s">
        <v>52</v>
      </c>
      <c r="B46" s="11">
        <v>0</v>
      </c>
      <c r="C46" s="12">
        <v>31.774000000000001</v>
      </c>
      <c r="D46" s="12">
        <v>32.332000000000001</v>
      </c>
      <c r="E46" s="13">
        <f t="shared" ref="E46:E57" si="29">C46-31.4</f>
        <v>0.37400000000000233</v>
      </c>
      <c r="F46" s="13">
        <f t="shared" ref="F46:F57" si="30">D46-31.3</f>
        <v>1.032</v>
      </c>
      <c r="G46" s="14">
        <f t="shared" si="22"/>
        <v>0.77164008752946622</v>
      </c>
      <c r="H46" s="14">
        <f t="shared" si="19"/>
        <v>0.48903173672366967</v>
      </c>
      <c r="I46" s="3">
        <f t="shared" si="4"/>
        <v>1.5778936817049281</v>
      </c>
      <c r="M46" s="1" t="s">
        <v>17</v>
      </c>
      <c r="N46" s="1" t="s">
        <v>18</v>
      </c>
      <c r="O46" s="1" t="s">
        <v>17</v>
      </c>
      <c r="P46" s="1" t="s">
        <v>18</v>
      </c>
      <c r="Q46" s="1" t="s">
        <v>17</v>
      </c>
      <c r="R46" s="1" t="s">
        <v>18</v>
      </c>
      <c r="S46" s="1" t="s">
        <v>17</v>
      </c>
      <c r="T46" s="1" t="s">
        <v>18</v>
      </c>
      <c r="U46" s="1" t="s">
        <v>17</v>
      </c>
      <c r="V46" s="1" t="s">
        <v>18</v>
      </c>
    </row>
    <row r="47" spans="1:34" s="15" customFormat="1" x14ac:dyDescent="0.15">
      <c r="A47" s="10" t="s">
        <v>52</v>
      </c>
      <c r="B47" s="11">
        <v>0</v>
      </c>
      <c r="C47" s="12">
        <v>31.76</v>
      </c>
      <c r="D47" s="12">
        <v>31.585999999999999</v>
      </c>
      <c r="E47" s="13">
        <f t="shared" si="29"/>
        <v>0.36000000000000298</v>
      </c>
      <c r="F47" s="13">
        <f t="shared" si="30"/>
        <v>0.28599999999999781</v>
      </c>
      <c r="G47" s="14">
        <f t="shared" si="22"/>
        <v>0.77916457966049824</v>
      </c>
      <c r="H47" s="14">
        <f t="shared" si="19"/>
        <v>0.82017291119672753</v>
      </c>
      <c r="I47" s="3">
        <f t="shared" si="4"/>
        <v>0.95000038287488264</v>
      </c>
      <c r="M47" s="13">
        <f>G46</f>
        <v>0.77164008752946622</v>
      </c>
      <c r="N47" s="13">
        <f>H46</f>
        <v>0.48903173672366967</v>
      </c>
      <c r="O47" s="13">
        <f>G49</f>
        <v>0.90000192979351157</v>
      </c>
      <c r="P47" s="13">
        <f>H49</f>
        <v>1.1439309732038068</v>
      </c>
      <c r="Q47" s="13">
        <f>G50</f>
        <v>1.316766922059242</v>
      </c>
      <c r="R47" s="13">
        <f>H50</f>
        <v>1.2798724138443094</v>
      </c>
      <c r="S47" s="13">
        <f>G55</f>
        <v>1.6392092152750313</v>
      </c>
      <c r="T47" s="13">
        <f>H55</f>
        <v>1.199971382373217</v>
      </c>
      <c r="Y47" s="15">
        <v>0.7700371742360721</v>
      </c>
      <c r="Z47" s="15">
        <v>0.48903173672366967</v>
      </c>
      <c r="AA47" s="15">
        <v>0.89813237288393577</v>
      </c>
      <c r="AB47" s="15">
        <v>1.1439309732038068</v>
      </c>
      <c r="AC47" s="15">
        <v>1.3140316271493728</v>
      </c>
      <c r="AD47" s="15">
        <v>1.2798724138443094</v>
      </c>
      <c r="AE47" s="15">
        <v>1.6358041171155631</v>
      </c>
      <c r="AF47" s="15">
        <v>1.199971382373217</v>
      </c>
    </row>
    <row r="48" spans="1:34" s="15" customFormat="1" x14ac:dyDescent="0.15">
      <c r="A48" s="10" t="s">
        <v>52</v>
      </c>
      <c r="B48" s="11">
        <v>0</v>
      </c>
      <c r="C48" s="12">
        <v>30.657</v>
      </c>
      <c r="D48" s="12">
        <v>29.974</v>
      </c>
      <c r="E48" s="13">
        <f t="shared" si="29"/>
        <v>-0.74299999999999855</v>
      </c>
      <c r="F48" s="13">
        <f t="shared" si="30"/>
        <v>-1.3260000000000005</v>
      </c>
      <c r="G48" s="14">
        <f t="shared" si="22"/>
        <v>1.6736524853667811</v>
      </c>
      <c r="H48" s="14">
        <f t="shared" si="19"/>
        <v>2.5070660408813819</v>
      </c>
      <c r="I48" s="3">
        <f t="shared" si="4"/>
        <v>0.6675741516479532</v>
      </c>
      <c r="M48" s="13">
        <f t="shared" ref="M48:M49" si="31">G47</f>
        <v>0.77916457966049824</v>
      </c>
      <c r="N48" s="13">
        <f t="shared" ref="N48:N49" si="32">H47</f>
        <v>0.82017291119672753</v>
      </c>
      <c r="Q48" s="13">
        <f t="shared" ref="Q48:Q51" si="33">G51</f>
        <v>1.5464926749106316</v>
      </c>
      <c r="R48" s="13">
        <f t="shared" ref="R48:R51" si="34">H51</f>
        <v>1.0643701824533598</v>
      </c>
      <c r="S48" s="13">
        <f t="shared" ref="S48:S49" si="35">G56</f>
        <v>1.0132569001590843</v>
      </c>
      <c r="T48" s="13">
        <f t="shared" ref="T48:T49" si="36">H56</f>
        <v>0.71548826001145593</v>
      </c>
      <c r="Y48" s="15">
        <v>0.77754603588255866</v>
      </c>
      <c r="Z48" s="15">
        <v>0.82017291119672753</v>
      </c>
      <c r="AC48" s="15">
        <v>1.5432801750589362</v>
      </c>
      <c r="AD48" s="15">
        <v>1.0643701824533598</v>
      </c>
      <c r="AE48" s="15">
        <v>1.0111520808513055</v>
      </c>
      <c r="AF48" s="15">
        <v>0.71548826001145593</v>
      </c>
    </row>
    <row r="49" spans="1:34" s="15" customFormat="1" x14ac:dyDescent="0.15">
      <c r="A49" s="10" t="s">
        <v>52</v>
      </c>
      <c r="B49" s="11" t="s">
        <v>3</v>
      </c>
      <c r="C49" s="12">
        <v>31.552</v>
      </c>
      <c r="D49" s="12">
        <v>31.106000000000002</v>
      </c>
      <c r="E49" s="13">
        <f t="shared" si="29"/>
        <v>0.15200000000000102</v>
      </c>
      <c r="F49" s="13">
        <f t="shared" si="30"/>
        <v>-0.19399999999999906</v>
      </c>
      <c r="G49" s="14">
        <f t="shared" si="22"/>
        <v>0.90000192979351157</v>
      </c>
      <c r="H49" s="14">
        <f t="shared" si="19"/>
        <v>1.1439309732038068</v>
      </c>
      <c r="I49" s="3">
        <f t="shared" si="4"/>
        <v>0.78676244535356599</v>
      </c>
      <c r="M49" s="13">
        <f t="shared" si="31"/>
        <v>1.6736524853667811</v>
      </c>
      <c r="N49" s="13">
        <f t="shared" si="32"/>
        <v>2.5070660408813819</v>
      </c>
      <c r="Q49" s="13">
        <f t="shared" si="33"/>
        <v>1.597703832898294</v>
      </c>
      <c r="R49" s="13">
        <f t="shared" si="34"/>
        <v>1.0111520808513055</v>
      </c>
      <c r="S49" s="13">
        <f t="shared" si="35"/>
        <v>0.86094918833890333</v>
      </c>
      <c r="T49" s="13">
        <f t="shared" si="36"/>
        <v>0.58845336860938491</v>
      </c>
      <c r="Y49" s="15">
        <v>1.6701758388567409</v>
      </c>
      <c r="Z49" s="15">
        <v>2.5070660408813819</v>
      </c>
      <c r="AC49" s="15">
        <v>1.5943849530810743</v>
      </c>
      <c r="AD49" s="15">
        <v>1.0111520808513055</v>
      </c>
      <c r="AE49" s="15">
        <v>0.85916075494718613</v>
      </c>
      <c r="AF49" s="15">
        <v>0.58845336860938491</v>
      </c>
    </row>
    <row r="50" spans="1:34" s="15" customFormat="1" x14ac:dyDescent="0.15">
      <c r="A50" s="10" t="s">
        <v>52</v>
      </c>
      <c r="B50" s="11" t="s">
        <v>34</v>
      </c>
      <c r="C50" s="12">
        <v>31.003</v>
      </c>
      <c r="D50" s="12">
        <v>30.943999999999999</v>
      </c>
      <c r="E50" s="13">
        <f t="shared" si="29"/>
        <v>-0.39699999999999847</v>
      </c>
      <c r="F50" s="13">
        <f t="shared" si="30"/>
        <v>-0.35600000000000165</v>
      </c>
      <c r="G50" s="14">
        <f t="shared" si="22"/>
        <v>1.316766922059242</v>
      </c>
      <c r="H50" s="14">
        <f t="shared" si="19"/>
        <v>1.2798724138443094</v>
      </c>
      <c r="I50" s="3">
        <f t="shared" si="4"/>
        <v>1.0288267078935733</v>
      </c>
      <c r="Q50" s="13">
        <f t="shared" si="33"/>
        <v>1.2631272618457989</v>
      </c>
      <c r="R50" s="13">
        <f t="shared" si="34"/>
        <v>1.0160701429937016</v>
      </c>
      <c r="AC50" s="15">
        <v>1.2605033915829884</v>
      </c>
      <c r="AD50" s="15">
        <v>1.0160701429937016</v>
      </c>
    </row>
    <row r="51" spans="1:34" s="15" customFormat="1" x14ac:dyDescent="0.15">
      <c r="A51" s="10" t="s">
        <v>52</v>
      </c>
      <c r="B51" s="11" t="s">
        <v>34</v>
      </c>
      <c r="C51" s="12">
        <v>30.771000000000001</v>
      </c>
      <c r="D51" s="12">
        <v>31.21</v>
      </c>
      <c r="E51" s="13">
        <f t="shared" si="29"/>
        <v>-0.62899999999999778</v>
      </c>
      <c r="F51" s="13">
        <f>D51-31.3</f>
        <v>-8.9999999999999858E-2</v>
      </c>
      <c r="G51" s="14">
        <f t="shared" si="22"/>
        <v>1.5464926749106316</v>
      </c>
      <c r="H51" s="14">
        <f t="shared" si="19"/>
        <v>1.0643701824533598</v>
      </c>
      <c r="I51" s="3">
        <f t="shared" si="4"/>
        <v>1.4529650495713677</v>
      </c>
      <c r="Q51" s="13">
        <f t="shared" si="33"/>
        <v>1.278985581277426</v>
      </c>
      <c r="R51" s="13">
        <f t="shared" si="34"/>
        <v>1.8137806578662881</v>
      </c>
      <c r="AC51" s="15">
        <v>1.2763287688289531</v>
      </c>
      <c r="AD51" s="15">
        <v>1.8137806578662881</v>
      </c>
    </row>
    <row r="52" spans="1:34" s="15" customFormat="1" x14ac:dyDescent="0.15">
      <c r="A52" s="10" t="s">
        <v>52</v>
      </c>
      <c r="B52" s="11" t="s">
        <v>34</v>
      </c>
      <c r="C52" s="12">
        <v>30.724</v>
      </c>
      <c r="D52" s="12">
        <v>31.283999999999999</v>
      </c>
      <c r="E52" s="13">
        <f t="shared" si="29"/>
        <v>-0.67599999999999838</v>
      </c>
      <c r="F52" s="13">
        <f t="shared" si="30"/>
        <v>-1.6000000000001791E-2</v>
      </c>
      <c r="G52" s="14">
        <f t="shared" si="22"/>
        <v>1.597703832898294</v>
      </c>
      <c r="H52" s="14">
        <f t="shared" si="19"/>
        <v>1.0111520808513055</v>
      </c>
      <c r="I52" s="3">
        <f t="shared" si="4"/>
        <v>1.5800826237267505</v>
      </c>
    </row>
    <row r="53" spans="1:34" s="15" customFormat="1" x14ac:dyDescent="0.15">
      <c r="A53" s="10" t="s">
        <v>52</v>
      </c>
      <c r="B53" s="11" t="s">
        <v>34</v>
      </c>
      <c r="C53" s="12">
        <v>31.062999999999999</v>
      </c>
      <c r="D53" s="12">
        <v>31.277000000000001</v>
      </c>
      <c r="E53" s="13">
        <f t="shared" si="29"/>
        <v>-0.33699999999999974</v>
      </c>
      <c r="F53" s="13">
        <f t="shared" si="30"/>
        <v>-2.2999999999999687E-2</v>
      </c>
      <c r="G53" s="14">
        <f t="shared" si="22"/>
        <v>1.2631272618457989</v>
      </c>
      <c r="H53" s="14">
        <f t="shared" si="19"/>
        <v>1.0160701429937016</v>
      </c>
      <c r="I53" s="3">
        <f t="shared" si="4"/>
        <v>1.2431496689039399</v>
      </c>
    </row>
    <row r="54" spans="1:34" s="15" customFormat="1" x14ac:dyDescent="0.15">
      <c r="A54" s="10" t="s">
        <v>52</v>
      </c>
      <c r="B54" s="11" t="s">
        <v>34</v>
      </c>
      <c r="C54" s="12">
        <v>31.045000000000002</v>
      </c>
      <c r="D54" s="12">
        <v>30.440999999999999</v>
      </c>
      <c r="E54" s="13">
        <f t="shared" si="29"/>
        <v>-0.35499999999999687</v>
      </c>
      <c r="F54" s="13">
        <f t="shared" si="30"/>
        <v>-0.85900000000000176</v>
      </c>
      <c r="G54" s="14">
        <f t="shared" si="22"/>
        <v>1.278985581277426</v>
      </c>
      <c r="H54" s="14">
        <f t="shared" si="19"/>
        <v>1.8137806578662881</v>
      </c>
      <c r="I54" s="3">
        <f t="shared" si="4"/>
        <v>0.70514898024219241</v>
      </c>
    </row>
    <row r="55" spans="1:34" s="15" customFormat="1" x14ac:dyDescent="0.15">
      <c r="A55" s="10" t="s">
        <v>52</v>
      </c>
      <c r="B55" s="11" t="s">
        <v>19</v>
      </c>
      <c r="C55" s="12">
        <v>30.687000000000001</v>
      </c>
      <c r="D55" s="12">
        <v>31.036999999999999</v>
      </c>
      <c r="E55" s="13">
        <f t="shared" si="29"/>
        <v>-0.71299999999999741</v>
      </c>
      <c r="F55" s="13">
        <f t="shared" si="30"/>
        <v>-0.26300000000000168</v>
      </c>
      <c r="G55" s="14">
        <f t="shared" si="22"/>
        <v>1.6392092152750313</v>
      </c>
      <c r="H55" s="14">
        <f t="shared" si="19"/>
        <v>1.199971382373217</v>
      </c>
      <c r="I55" s="3">
        <f t="shared" si="4"/>
        <v>1.3660402567543914</v>
      </c>
    </row>
    <row r="56" spans="1:34" s="15" customFormat="1" x14ac:dyDescent="0.15">
      <c r="A56" s="10" t="s">
        <v>52</v>
      </c>
      <c r="B56" s="11" t="s">
        <v>19</v>
      </c>
      <c r="C56" s="12">
        <v>31.381</v>
      </c>
      <c r="D56" s="12">
        <v>31.783000000000001</v>
      </c>
      <c r="E56" s="13">
        <f>C56-31.4</f>
        <v>-1.8999999999998352E-2</v>
      </c>
      <c r="F56" s="13">
        <f>D56-31.3</f>
        <v>0.48300000000000054</v>
      </c>
      <c r="G56" s="14">
        <f t="shared" si="22"/>
        <v>1.0132569001590843</v>
      </c>
      <c r="H56" s="14">
        <f t="shared" si="19"/>
        <v>0.71548826001145593</v>
      </c>
      <c r="I56" s="3">
        <f t="shared" si="4"/>
        <v>1.4161754382145428</v>
      </c>
    </row>
    <row r="57" spans="1:34" s="15" customFormat="1" x14ac:dyDescent="0.15">
      <c r="A57" s="10" t="s">
        <v>52</v>
      </c>
      <c r="B57" s="11" t="s">
        <v>19</v>
      </c>
      <c r="C57" s="12">
        <v>31.616</v>
      </c>
      <c r="D57" s="12">
        <v>32.064999999999998</v>
      </c>
      <c r="E57" s="13">
        <f t="shared" si="29"/>
        <v>0.21600000000000108</v>
      </c>
      <c r="F57" s="13">
        <f t="shared" si="30"/>
        <v>0.76499999999999702</v>
      </c>
      <c r="G57" s="14">
        <f t="shared" si="22"/>
        <v>0.86094918833890333</v>
      </c>
      <c r="H57" s="14">
        <f t="shared" si="19"/>
        <v>0.58845336860938491</v>
      </c>
      <c r="I57" s="3">
        <f t="shared" si="4"/>
        <v>1.4630712207043224</v>
      </c>
    </row>
    <row r="58" spans="1:34" x14ac:dyDescent="0.15">
      <c r="A58" s="7"/>
      <c r="B58" s="8" t="s">
        <v>36</v>
      </c>
      <c r="C58" s="2">
        <f>AVERAGE(C59:C61)</f>
        <v>30.974666666666668</v>
      </c>
      <c r="D58" s="2">
        <f>AVERAGE(D59:D61)</f>
        <v>30.478666666666669</v>
      </c>
      <c r="E58" s="3">
        <f>C58-30.97</f>
        <v>4.6666666666688172E-3</v>
      </c>
      <c r="F58" s="3">
        <f>D58-30.48</f>
        <v>-1.3333333333314101E-3</v>
      </c>
      <c r="G58" s="4">
        <f>POWER(2,-E58)</f>
        <v>0.9967705391205669</v>
      </c>
      <c r="H58" s="4">
        <f t="shared" si="19"/>
        <v>1.0009246234416866</v>
      </c>
      <c r="I58" s="3">
        <f>G58/H58</f>
        <v>0.99584975309445789</v>
      </c>
      <c r="M58" s="1" t="s">
        <v>12</v>
      </c>
      <c r="O58" s="1" t="s">
        <v>13</v>
      </c>
      <c r="Q58" s="1" t="s">
        <v>14</v>
      </c>
      <c r="S58" s="1" t="s">
        <v>15</v>
      </c>
      <c r="U58" s="1" t="s">
        <v>16</v>
      </c>
    </row>
    <row r="59" spans="1:34" x14ac:dyDescent="0.15">
      <c r="A59" s="7" t="s">
        <v>53</v>
      </c>
      <c r="B59" s="8">
        <v>0</v>
      </c>
      <c r="C59" s="2">
        <v>30.521000000000001</v>
      </c>
      <c r="D59" s="2">
        <v>31.036000000000001</v>
      </c>
      <c r="E59" s="3">
        <f t="shared" ref="E59:E70" si="37">C59-30.97</f>
        <v>-0.44899999999999807</v>
      </c>
      <c r="F59" s="3">
        <f t="shared" ref="F59:F70" si="38">D59-30.48</f>
        <v>0.55600000000000094</v>
      </c>
      <c r="G59" s="4">
        <f t="shared" si="22"/>
        <v>1.3650937178851645</v>
      </c>
      <c r="H59" s="4">
        <f t="shared" si="19"/>
        <v>0.68018542620297706</v>
      </c>
      <c r="I59" s="3">
        <f t="shared" si="4"/>
        <v>2.0069434970190043</v>
      </c>
      <c r="M59" s="1" t="s">
        <v>17</v>
      </c>
      <c r="N59" s="1" t="s">
        <v>18</v>
      </c>
      <c r="O59" s="1" t="s">
        <v>17</v>
      </c>
      <c r="P59" s="1" t="s">
        <v>18</v>
      </c>
      <c r="Q59" s="1" t="s">
        <v>17</v>
      </c>
      <c r="R59" s="1" t="s">
        <v>18</v>
      </c>
      <c r="S59" s="1" t="s">
        <v>17</v>
      </c>
      <c r="T59" s="1" t="s">
        <v>18</v>
      </c>
      <c r="U59" s="1" t="s">
        <v>17</v>
      </c>
      <c r="V59" s="1" t="s">
        <v>18</v>
      </c>
    </row>
    <row r="60" spans="1:34" x14ac:dyDescent="0.15">
      <c r="A60" s="7" t="s">
        <v>53</v>
      </c>
      <c r="B60" s="8">
        <v>0</v>
      </c>
      <c r="C60" s="2">
        <v>30.965</v>
      </c>
      <c r="D60" s="2">
        <v>30.195</v>
      </c>
      <c r="E60" s="3">
        <f t="shared" si="37"/>
        <v>-4.9999999999990052E-3</v>
      </c>
      <c r="F60" s="3">
        <f t="shared" si="38"/>
        <v>-0.28500000000000014</v>
      </c>
      <c r="G60" s="4">
        <f t="shared" si="22"/>
        <v>1.0034717485095022</v>
      </c>
      <c r="H60" s="4">
        <f t="shared" si="19"/>
        <v>1.2184102636751915</v>
      </c>
      <c r="I60" s="3">
        <f t="shared" si="4"/>
        <v>0.82359101726757244</v>
      </c>
      <c r="M60" s="3">
        <f>G59</f>
        <v>1.3650937178851645</v>
      </c>
      <c r="N60" s="3">
        <f>H59</f>
        <v>0.68018542620297706</v>
      </c>
      <c r="O60" s="3">
        <f>G62</f>
        <v>0.3027082709876377</v>
      </c>
      <c r="P60" s="3">
        <f>H62</f>
        <v>0.93887174731545142</v>
      </c>
      <c r="Q60" s="3">
        <f>G65</f>
        <v>0.20264127997132667</v>
      </c>
      <c r="R60" s="3">
        <f>H65</f>
        <v>0.77916457966050023</v>
      </c>
      <c r="S60" s="3">
        <f>G67</f>
        <v>1.4479381723795579</v>
      </c>
      <c r="T60" s="3">
        <f>H67</f>
        <v>2.2454428441472194</v>
      </c>
      <c r="U60" s="3">
        <f>G69</f>
        <v>0.86393818740027595</v>
      </c>
      <c r="V60" s="3">
        <f>H69</f>
        <v>1.3176799517341398</v>
      </c>
      <c r="Y60">
        <v>1.3695165179034712</v>
      </c>
      <c r="Z60">
        <v>0.68018542620297706</v>
      </c>
      <c r="AA60">
        <v>0.30368902280630389</v>
      </c>
      <c r="AB60">
        <v>0.93887174731545142</v>
      </c>
      <c r="AC60">
        <v>0.20329782233543289</v>
      </c>
      <c r="AD60">
        <v>0.77916457966050023</v>
      </c>
      <c r="AE60">
        <v>1.4526293821414988</v>
      </c>
      <c r="AF60">
        <v>2.2454428441472194</v>
      </c>
      <c r="AG60">
        <v>0.86673728154376761</v>
      </c>
      <c r="AH60">
        <v>1.3176799517341398</v>
      </c>
    </row>
    <row r="61" spans="1:34" x14ac:dyDescent="0.15">
      <c r="A61" s="7" t="s">
        <v>53</v>
      </c>
      <c r="B61" s="8">
        <v>0</v>
      </c>
      <c r="C61" s="2">
        <v>31.437999999999999</v>
      </c>
      <c r="D61" s="2">
        <v>30.204999999999998</v>
      </c>
      <c r="E61" s="3">
        <f t="shared" si="37"/>
        <v>0.46799999999999997</v>
      </c>
      <c r="F61" s="3">
        <f t="shared" si="38"/>
        <v>-0.27500000000000213</v>
      </c>
      <c r="G61" s="4">
        <f t="shared" si="22"/>
        <v>0.72296614727287367</v>
      </c>
      <c r="H61" s="4">
        <f t="shared" si="19"/>
        <v>1.2099940892192944</v>
      </c>
      <c r="I61" s="3">
        <f t="shared" si="4"/>
        <v>0.59749560242839028</v>
      </c>
      <c r="M61" s="3">
        <f t="shared" ref="M61:M62" si="39">G60</f>
        <v>1.0034717485095022</v>
      </c>
      <c r="N61" s="3">
        <f t="shared" ref="N61:N62" si="40">H60</f>
        <v>1.2184102636751915</v>
      </c>
      <c r="O61" s="3">
        <f t="shared" ref="O61:O62" si="41">G63</f>
        <v>0.35675362642946923</v>
      </c>
      <c r="P61" s="3">
        <f t="shared" ref="P61:P62" si="42">H63</f>
        <v>1.1607039143837199</v>
      </c>
      <c r="Q61" s="3">
        <f>G66</f>
        <v>0.72547610391708883</v>
      </c>
      <c r="R61" s="3">
        <f>H66</f>
        <v>2.3085708350336778</v>
      </c>
      <c r="S61" s="3">
        <f>G68</f>
        <v>2.7894873327008116</v>
      </c>
      <c r="T61" s="3">
        <f>H68</f>
        <v>3.8530475760805953</v>
      </c>
      <c r="U61" s="3">
        <f>G70</f>
        <v>0.27262693316631442</v>
      </c>
      <c r="V61" s="3">
        <f>H70</f>
        <v>0.19078240112007028</v>
      </c>
      <c r="Y61">
        <v>1.0067229207986499</v>
      </c>
      <c r="Z61">
        <v>1.2184102636751915</v>
      </c>
      <c r="AA61">
        <v>0.35790948109705034</v>
      </c>
      <c r="AB61">
        <v>1.1607039143837199</v>
      </c>
      <c r="AC61">
        <v>0.72782659142109429</v>
      </c>
      <c r="AD61">
        <v>2.3085708350336778</v>
      </c>
      <c r="AE61">
        <v>2.7985250599018774</v>
      </c>
      <c r="AF61">
        <v>3.8530475760805953</v>
      </c>
      <c r="AG61">
        <v>0.27351022373398831</v>
      </c>
      <c r="AH61">
        <v>0.19078240112007028</v>
      </c>
    </row>
    <row r="62" spans="1:34" x14ac:dyDescent="0.15">
      <c r="A62" s="7" t="s">
        <v>53</v>
      </c>
      <c r="B62" s="8" t="s">
        <v>3</v>
      </c>
      <c r="C62" s="2">
        <v>32.694000000000003</v>
      </c>
      <c r="D62" s="2">
        <v>30.571000000000002</v>
      </c>
      <c r="E62" s="3">
        <f t="shared" si="37"/>
        <v>1.7240000000000038</v>
      </c>
      <c r="F62" s="3">
        <f t="shared" si="38"/>
        <v>9.100000000000108E-2</v>
      </c>
      <c r="G62" s="4">
        <f t="shared" si="22"/>
        <v>0.3027082709876377</v>
      </c>
      <c r="H62" s="4">
        <f t="shared" si="19"/>
        <v>0.93887174731545142</v>
      </c>
      <c r="I62" s="3">
        <f t="shared" si="4"/>
        <v>0.32241706266397085</v>
      </c>
      <c r="M62" s="3">
        <f t="shared" si="39"/>
        <v>0.72296614727287367</v>
      </c>
      <c r="N62" s="3">
        <f t="shared" si="40"/>
        <v>1.2099940892192944</v>
      </c>
      <c r="O62" s="3">
        <f t="shared" si="41"/>
        <v>0.36805671554204455</v>
      </c>
      <c r="P62" s="3">
        <f t="shared" si="42"/>
        <v>1.2483305489016121</v>
      </c>
      <c r="Y62">
        <v>0.72530850270788894</v>
      </c>
      <c r="Z62">
        <v>1.2099940892192944</v>
      </c>
      <c r="AA62">
        <v>0.36924919136030498</v>
      </c>
      <c r="AB62">
        <v>1.2483305489016121</v>
      </c>
    </row>
    <row r="63" spans="1:34" x14ac:dyDescent="0.15">
      <c r="A63" s="7" t="s">
        <v>53</v>
      </c>
      <c r="B63" s="8" t="s">
        <v>3</v>
      </c>
      <c r="C63" s="2">
        <v>32.457000000000001</v>
      </c>
      <c r="D63" s="2">
        <v>30.265000000000001</v>
      </c>
      <c r="E63" s="3">
        <f t="shared" si="37"/>
        <v>1.4870000000000019</v>
      </c>
      <c r="F63" s="3">
        <f t="shared" si="38"/>
        <v>-0.21499999999999986</v>
      </c>
      <c r="G63" s="4">
        <f t="shared" si="22"/>
        <v>0.35675362642946923</v>
      </c>
      <c r="H63" s="4">
        <f t="shared" si="19"/>
        <v>1.1607039143837199</v>
      </c>
      <c r="I63" s="3">
        <f t="shared" si="4"/>
        <v>0.30735971681364488</v>
      </c>
    </row>
    <row r="64" spans="1:34" x14ac:dyDescent="0.15">
      <c r="A64" s="7" t="s">
        <v>53</v>
      </c>
      <c r="B64" s="8" t="s">
        <v>3</v>
      </c>
      <c r="C64" s="2">
        <v>32.411999999999999</v>
      </c>
      <c r="D64" s="2">
        <v>30.16</v>
      </c>
      <c r="E64" s="3">
        <f t="shared" si="37"/>
        <v>1.4420000000000002</v>
      </c>
      <c r="F64" s="3">
        <f t="shared" si="38"/>
        <v>-0.32000000000000028</v>
      </c>
      <c r="G64" s="4">
        <f>POWER(2,-E64)</f>
        <v>0.36805671554204455</v>
      </c>
      <c r="H64" s="4">
        <f t="shared" si="19"/>
        <v>1.2483305489016121</v>
      </c>
      <c r="I64" s="3">
        <f>G64/H64</f>
        <v>0.29483914806530392</v>
      </c>
    </row>
    <row r="65" spans="1:34" x14ac:dyDescent="0.15">
      <c r="A65" s="7" t="s">
        <v>53</v>
      </c>
      <c r="B65" s="8" t="s">
        <v>34</v>
      </c>
      <c r="C65" s="2">
        <v>33.273000000000003</v>
      </c>
      <c r="D65" s="2">
        <v>30.84</v>
      </c>
      <c r="E65" s="3">
        <f t="shared" si="37"/>
        <v>2.3030000000000044</v>
      </c>
      <c r="F65" s="3">
        <f t="shared" si="38"/>
        <v>0.35999999999999943</v>
      </c>
      <c r="G65" s="4">
        <f t="shared" si="22"/>
        <v>0.20264127997132667</v>
      </c>
      <c r="H65" s="4">
        <f t="shared" si="19"/>
        <v>0.77916457966050023</v>
      </c>
      <c r="I65" s="3">
        <f t="shared" si="4"/>
        <v>0.26007506663049557</v>
      </c>
    </row>
    <row r="66" spans="1:34" x14ac:dyDescent="0.15">
      <c r="A66" s="7" t="s">
        <v>53</v>
      </c>
      <c r="B66" s="8" t="s">
        <v>34</v>
      </c>
      <c r="C66" s="2">
        <v>31.433</v>
      </c>
      <c r="D66" s="2">
        <v>29.273</v>
      </c>
      <c r="E66" s="3">
        <f t="shared" si="37"/>
        <v>0.46300000000000097</v>
      </c>
      <c r="F66" s="3">
        <f t="shared" si="38"/>
        <v>-1.2070000000000007</v>
      </c>
      <c r="G66" s="4">
        <f t="shared" si="22"/>
        <v>0.72547610391708883</v>
      </c>
      <c r="H66" s="4">
        <f t="shared" si="19"/>
        <v>2.3085708350336778</v>
      </c>
      <c r="I66" s="3">
        <f t="shared" si="4"/>
        <v>0.31425334363045676</v>
      </c>
    </row>
    <row r="67" spans="1:34" x14ac:dyDescent="0.15">
      <c r="A67" s="7" t="s">
        <v>53</v>
      </c>
      <c r="B67" s="8" t="s">
        <v>19</v>
      </c>
      <c r="C67" s="2">
        <v>30.436</v>
      </c>
      <c r="D67" s="2">
        <v>29.312999999999999</v>
      </c>
      <c r="E67" s="3">
        <f t="shared" si="37"/>
        <v>-0.53399999999999892</v>
      </c>
      <c r="F67" s="3">
        <f t="shared" si="38"/>
        <v>-1.1670000000000016</v>
      </c>
      <c r="G67" s="4">
        <f t="shared" si="22"/>
        <v>1.4479381723795579</v>
      </c>
      <c r="H67" s="4">
        <f t="shared" si="19"/>
        <v>2.2454428441472194</v>
      </c>
      <c r="I67" s="3">
        <f t="shared" si="4"/>
        <v>0.64483412532794171</v>
      </c>
    </row>
    <row r="68" spans="1:34" x14ac:dyDescent="0.15">
      <c r="A68" s="7" t="s">
        <v>53</v>
      </c>
      <c r="B68" s="8" t="s">
        <v>19</v>
      </c>
      <c r="C68" s="2">
        <v>29.49</v>
      </c>
      <c r="D68" s="2">
        <v>28.533999999999999</v>
      </c>
      <c r="E68" s="3">
        <f t="shared" si="37"/>
        <v>-1.4800000000000004</v>
      </c>
      <c r="F68" s="3">
        <f t="shared" si="38"/>
        <v>-1.9460000000000015</v>
      </c>
      <c r="G68" s="4">
        <f t="shared" si="22"/>
        <v>2.7894873327008116</v>
      </c>
      <c r="H68" s="4">
        <f t="shared" si="19"/>
        <v>3.8530475760805953</v>
      </c>
      <c r="I68" s="3">
        <f t="shared" si="4"/>
        <v>0.72396908618977895</v>
      </c>
    </row>
    <row r="69" spans="1:34" x14ac:dyDescent="0.15">
      <c r="A69" s="7" t="s">
        <v>54</v>
      </c>
      <c r="B69" s="8" t="s">
        <v>55</v>
      </c>
      <c r="C69" s="2">
        <v>31.181000000000001</v>
      </c>
      <c r="D69" s="2">
        <v>30.082000000000001</v>
      </c>
      <c r="E69" s="3">
        <f t="shared" si="37"/>
        <v>0.21100000000000207</v>
      </c>
      <c r="F69" s="3">
        <f t="shared" si="38"/>
        <v>-0.39799999999999969</v>
      </c>
      <c r="G69" s="4">
        <f t="shared" si="22"/>
        <v>0.86393818740027595</v>
      </c>
      <c r="H69" s="4">
        <f t="shared" si="19"/>
        <v>1.3176799517341398</v>
      </c>
      <c r="I69" s="3">
        <f t="shared" si="4"/>
        <v>0.65565100710782276</v>
      </c>
    </row>
    <row r="70" spans="1:34" x14ac:dyDescent="0.15">
      <c r="A70" s="7" t="s">
        <v>53</v>
      </c>
      <c r="B70" s="8" t="s">
        <v>55</v>
      </c>
      <c r="C70" s="2">
        <v>32.844999999999999</v>
      </c>
      <c r="D70" s="2">
        <v>32.869999999999997</v>
      </c>
      <c r="E70" s="3">
        <f t="shared" si="37"/>
        <v>1.875</v>
      </c>
      <c r="F70" s="3">
        <f t="shared" si="38"/>
        <v>2.389999999999997</v>
      </c>
      <c r="G70" s="4">
        <f t="shared" si="22"/>
        <v>0.27262693316631442</v>
      </c>
      <c r="H70" s="4">
        <f t="shared" si="19"/>
        <v>0.19078240112007028</v>
      </c>
      <c r="I70" s="3">
        <f>G70/H70</f>
        <v>1.4289941397410901</v>
      </c>
    </row>
    <row r="71" spans="1:34" s="15" customFormat="1" x14ac:dyDescent="0.15">
      <c r="A71" s="10"/>
      <c r="B71" s="11" t="s">
        <v>32</v>
      </c>
      <c r="C71" s="12">
        <f>AVERAGE(C72:C74)</f>
        <v>32.222000000000001</v>
      </c>
      <c r="D71" s="12">
        <f>AVERAGE(D72:D74)</f>
        <v>31.635333333333332</v>
      </c>
      <c r="E71" s="3">
        <f>C71-32.22</f>
        <v>2.0000000000024443E-3</v>
      </c>
      <c r="F71" s="3">
        <f>D71-31.64</f>
        <v>-4.6666666666688172E-3</v>
      </c>
      <c r="G71" s="4">
        <f>POWER(2,-E71)</f>
        <v>0.99861466610102734</v>
      </c>
      <c r="H71" s="4">
        <f>POWER(2,-F71)</f>
        <v>1.003239924087526</v>
      </c>
      <c r="I71" s="3">
        <f>G71/H71</f>
        <v>0.99538967910322596</v>
      </c>
      <c r="M71" s="1" t="s">
        <v>12</v>
      </c>
      <c r="N71"/>
      <c r="O71" s="1" t="s">
        <v>13</v>
      </c>
      <c r="P71"/>
      <c r="Q71" s="1" t="s">
        <v>14</v>
      </c>
      <c r="R71"/>
      <c r="S71" s="1" t="s">
        <v>15</v>
      </c>
      <c r="T71"/>
      <c r="U71" s="1" t="s">
        <v>16</v>
      </c>
      <c r="V71"/>
    </row>
    <row r="72" spans="1:34" s="15" customFormat="1" x14ac:dyDescent="0.15">
      <c r="A72" s="10" t="s">
        <v>33</v>
      </c>
      <c r="B72" s="11">
        <v>0</v>
      </c>
      <c r="C72" s="12">
        <v>32.374000000000002</v>
      </c>
      <c r="D72" s="12">
        <v>32.457000000000001</v>
      </c>
      <c r="E72" s="3">
        <f t="shared" ref="E72:E83" si="43">C72-32.22</f>
        <v>0.15400000000000347</v>
      </c>
      <c r="F72" s="3">
        <f t="shared" ref="F72:F83" si="44">D72-31.64</f>
        <v>0.81700000000000017</v>
      </c>
      <c r="G72" s="4">
        <f t="shared" ref="G72:G83" si="45">POWER(2,-E72)</f>
        <v>0.89875512661102752</v>
      </c>
      <c r="H72" s="4">
        <f t="shared" ref="H72:H82" si="46">POWER(2,-F72)</f>
        <v>0.56762105107303229</v>
      </c>
      <c r="I72" s="3">
        <f t="shared" ref="I72:I108" si="47">G72/H72</f>
        <v>1.5833717317425393</v>
      </c>
      <c r="M72" s="1" t="s">
        <v>17</v>
      </c>
      <c r="N72" s="1" t="s">
        <v>18</v>
      </c>
      <c r="O72" s="1" t="s">
        <v>17</v>
      </c>
      <c r="P72" s="1" t="s">
        <v>18</v>
      </c>
      <c r="Q72" s="1" t="s">
        <v>17</v>
      </c>
      <c r="R72" s="1" t="s">
        <v>18</v>
      </c>
      <c r="S72" s="1" t="s">
        <v>17</v>
      </c>
      <c r="T72" s="1" t="s">
        <v>18</v>
      </c>
      <c r="U72" s="1" t="s">
        <v>17</v>
      </c>
      <c r="V72" s="1" t="s">
        <v>18</v>
      </c>
    </row>
    <row r="73" spans="1:34" s="15" customFormat="1" x14ac:dyDescent="0.15">
      <c r="A73" s="10" t="s">
        <v>33</v>
      </c>
      <c r="B73" s="11">
        <v>0</v>
      </c>
      <c r="C73" s="12">
        <v>31.966999999999999</v>
      </c>
      <c r="D73" s="12">
        <v>31.077999999999999</v>
      </c>
      <c r="E73" s="3">
        <f t="shared" si="43"/>
        <v>-0.25300000000000011</v>
      </c>
      <c r="F73" s="3">
        <f t="shared" si="44"/>
        <v>-0.56200000000000117</v>
      </c>
      <c r="G73" s="4">
        <f t="shared" si="45"/>
        <v>1.1916825745740462</v>
      </c>
      <c r="H73" s="4">
        <f t="shared" si="46"/>
        <v>1.4763144056828341</v>
      </c>
      <c r="I73" s="3">
        <f t="shared" si="47"/>
        <v>0.8072010745047643</v>
      </c>
      <c r="M73" s="13">
        <f>G72</f>
        <v>0.89875512661102752</v>
      </c>
      <c r="N73" s="13">
        <f>H72</f>
        <v>0.56762105107303229</v>
      </c>
      <c r="O73" s="13">
        <f>G75</f>
        <v>1.4489421545548791</v>
      </c>
      <c r="P73" s="13">
        <f>H75</f>
        <v>1.3669874519418099</v>
      </c>
      <c r="Q73" s="13">
        <f>G78</f>
        <v>0.61386784195752997</v>
      </c>
      <c r="R73" s="13">
        <f>H78</f>
        <v>0.89069290060668227</v>
      </c>
      <c r="S73" s="13">
        <f>G79</f>
        <v>0.81846918159080317</v>
      </c>
      <c r="T73" s="13">
        <f>H79</f>
        <v>1.0732602863934537</v>
      </c>
      <c r="U73" s="13">
        <f>G82</f>
        <v>0.2487899304550211</v>
      </c>
      <c r="V73" s="13">
        <f>H82</f>
        <v>0.16539642998851542</v>
      </c>
      <c r="Y73" s="15">
        <v>0.89875512661102752</v>
      </c>
      <c r="Z73" s="15">
        <v>0.56762105107303229</v>
      </c>
      <c r="AA73" s="15">
        <v>1.4489421545548791</v>
      </c>
      <c r="AB73" s="15">
        <v>1.3669874519418099</v>
      </c>
      <c r="AC73" s="15">
        <v>0.61386784195752997</v>
      </c>
      <c r="AD73" s="15">
        <v>0.89069290060668227</v>
      </c>
      <c r="AE73" s="15">
        <v>0.81846918159080317</v>
      </c>
      <c r="AF73" s="15">
        <v>1.0732602863934537</v>
      </c>
      <c r="AG73" s="15">
        <v>0.2487899304550211</v>
      </c>
      <c r="AH73" s="15">
        <v>0.16539642998851542</v>
      </c>
    </row>
    <row r="74" spans="1:34" s="15" customFormat="1" x14ac:dyDescent="0.15">
      <c r="A74" s="10" t="s">
        <v>33</v>
      </c>
      <c r="B74" s="11">
        <v>0</v>
      </c>
      <c r="C74" s="12">
        <v>32.325000000000003</v>
      </c>
      <c r="D74" s="12">
        <v>31.370999999999999</v>
      </c>
      <c r="E74" s="3">
        <f t="shared" si="43"/>
        <v>0.10500000000000398</v>
      </c>
      <c r="F74" s="3">
        <f t="shared" si="44"/>
        <v>-0.2690000000000019</v>
      </c>
      <c r="G74" s="4">
        <f t="shared" si="45"/>
        <v>0.92980494261315938</v>
      </c>
      <c r="H74" s="4">
        <f t="shared" si="46"/>
        <v>1.204972314994788</v>
      </c>
      <c r="I74" s="3">
        <f t="shared" si="47"/>
        <v>0.77164008752946422</v>
      </c>
      <c r="M74" s="13">
        <f t="shared" ref="M74:M75" si="48">G73</f>
        <v>1.1916825745740462</v>
      </c>
      <c r="N74" s="13">
        <f t="shared" ref="N74:N75" si="49">H73</f>
        <v>1.4763144056828341</v>
      </c>
      <c r="O74" s="13">
        <f t="shared" ref="O74:O75" si="50">G76</f>
        <v>1.364147834879355</v>
      </c>
      <c r="P74" s="13">
        <f t="shared" ref="P74:P75" si="51">H76</f>
        <v>1.1041988471630932</v>
      </c>
      <c r="S74" s="13">
        <f t="shared" ref="S74:S75" si="52">G80</f>
        <v>0.51978971758763837</v>
      </c>
      <c r="T74" s="13">
        <f t="shared" ref="T74:T75" si="53">H80</f>
        <v>1.0104514464867642</v>
      </c>
      <c r="U74" s="13">
        <f>G83</f>
        <v>1.5209787532410097</v>
      </c>
      <c r="V74" s="13">
        <f>H83</f>
        <v>0.27509465234153396</v>
      </c>
      <c r="Y74" s="15">
        <v>1.1916825745740462</v>
      </c>
      <c r="Z74" s="15">
        <v>1.4763144056828341</v>
      </c>
      <c r="AA74" s="15">
        <v>1.364147834879355</v>
      </c>
      <c r="AB74" s="15">
        <v>1.1041988471630932</v>
      </c>
      <c r="AE74" s="15">
        <v>0.51978971758763837</v>
      </c>
      <c r="AF74" s="15">
        <v>1.0104514464867642</v>
      </c>
      <c r="AG74" s="15">
        <v>1.5209787532410097</v>
      </c>
      <c r="AH74" s="15">
        <v>0.27509465234153396</v>
      </c>
    </row>
    <row r="75" spans="1:34" s="15" customFormat="1" x14ac:dyDescent="0.15">
      <c r="A75" s="10" t="s">
        <v>33</v>
      </c>
      <c r="B75" s="11" t="s">
        <v>3</v>
      </c>
      <c r="C75" s="12">
        <v>31.684999999999999</v>
      </c>
      <c r="D75" s="12">
        <v>31.189</v>
      </c>
      <c r="E75" s="3">
        <f t="shared" si="43"/>
        <v>-0.53500000000000014</v>
      </c>
      <c r="F75" s="3">
        <f t="shared" si="44"/>
        <v>-0.45100000000000051</v>
      </c>
      <c r="G75" s="4">
        <f t="shared" si="45"/>
        <v>1.4489421545548791</v>
      </c>
      <c r="H75" s="4">
        <f t="shared" si="46"/>
        <v>1.3669874519418099</v>
      </c>
      <c r="I75" s="3">
        <f t="shared" si="47"/>
        <v>1.0599527833972815</v>
      </c>
      <c r="M75" s="13">
        <f t="shared" si="48"/>
        <v>0.92980494261315938</v>
      </c>
      <c r="N75" s="13">
        <f t="shared" si="49"/>
        <v>1.204972314994788</v>
      </c>
      <c r="O75" s="13">
        <f t="shared" si="50"/>
        <v>0.8615461597120152</v>
      </c>
      <c r="P75" s="13">
        <f t="shared" si="51"/>
        <v>0.77646887500103867</v>
      </c>
      <c r="S75" s="13">
        <f t="shared" si="52"/>
        <v>1.9986141859809032</v>
      </c>
      <c r="T75" s="13">
        <f t="shared" si="53"/>
        <v>1.6380733957196549</v>
      </c>
      <c r="Y75" s="15">
        <v>0.92980494261315938</v>
      </c>
      <c r="Z75" s="15">
        <v>1.2049723149947877</v>
      </c>
      <c r="AA75" s="15">
        <v>0.8615461597120152</v>
      </c>
      <c r="AB75" s="15">
        <v>0.77646887500103867</v>
      </c>
      <c r="AE75" s="15">
        <v>1.9986141859809032</v>
      </c>
      <c r="AF75" s="15">
        <v>1.6380733957196549</v>
      </c>
    </row>
    <row r="76" spans="1:34" s="15" customFormat="1" x14ac:dyDescent="0.15">
      <c r="A76" s="10" t="s">
        <v>33</v>
      </c>
      <c r="B76" s="11" t="s">
        <v>3</v>
      </c>
      <c r="C76" s="12">
        <v>31.771999999999998</v>
      </c>
      <c r="D76" s="12">
        <v>31.497</v>
      </c>
      <c r="E76" s="3">
        <f t="shared" si="43"/>
        <v>-0.4480000000000004</v>
      </c>
      <c r="F76" s="3">
        <f t="shared" si="44"/>
        <v>-0.14300000000000068</v>
      </c>
      <c r="G76" s="4">
        <f t="shared" si="45"/>
        <v>1.364147834879355</v>
      </c>
      <c r="H76" s="4">
        <f t="shared" si="46"/>
        <v>1.1041988471630932</v>
      </c>
      <c r="I76" s="3">
        <f t="shared" si="47"/>
        <v>1.2354186371269291</v>
      </c>
    </row>
    <row r="77" spans="1:34" s="15" customFormat="1" x14ac:dyDescent="0.15">
      <c r="A77" s="10" t="s">
        <v>33</v>
      </c>
      <c r="B77" s="11" t="s">
        <v>3</v>
      </c>
      <c r="C77" s="12">
        <v>32.435000000000002</v>
      </c>
      <c r="D77" s="12">
        <v>32.005000000000003</v>
      </c>
      <c r="E77" s="3">
        <f t="shared" si="43"/>
        <v>0.21500000000000341</v>
      </c>
      <c r="F77" s="3">
        <f>D77-31.64</f>
        <v>0.36500000000000199</v>
      </c>
      <c r="G77" s="4">
        <f t="shared" si="45"/>
        <v>0.8615461597120152</v>
      </c>
      <c r="H77" s="4">
        <f t="shared" si="46"/>
        <v>0.77646887500103867</v>
      </c>
      <c r="I77" s="3">
        <f t="shared" si="47"/>
        <v>1.109569472067844</v>
      </c>
    </row>
    <row r="78" spans="1:34" s="15" customFormat="1" x14ac:dyDescent="0.15">
      <c r="A78" s="10" t="s">
        <v>33</v>
      </c>
      <c r="B78" s="11" t="s">
        <v>34</v>
      </c>
      <c r="C78" s="12">
        <v>32.923999999999999</v>
      </c>
      <c r="D78" s="12">
        <v>31.806999999999999</v>
      </c>
      <c r="E78" s="3">
        <f>C78-32.22</f>
        <v>0.70400000000000063</v>
      </c>
      <c r="F78" s="3">
        <f t="shared" si="44"/>
        <v>0.16699999999999804</v>
      </c>
      <c r="G78" s="4">
        <f t="shared" si="45"/>
        <v>0.61386784195752997</v>
      </c>
      <c r="H78" s="4">
        <f t="shared" si="46"/>
        <v>0.89069290060668227</v>
      </c>
      <c r="I78" s="3">
        <f t="shared" si="47"/>
        <v>0.68920257648781413</v>
      </c>
    </row>
    <row r="79" spans="1:34" s="15" customFormat="1" x14ac:dyDescent="0.15">
      <c r="A79" s="10" t="s">
        <v>33</v>
      </c>
      <c r="B79" s="11" t="s">
        <v>19</v>
      </c>
      <c r="C79" s="12">
        <v>32.509</v>
      </c>
      <c r="D79" s="12">
        <v>31.538</v>
      </c>
      <c r="E79" s="3">
        <f t="shared" si="43"/>
        <v>0.28900000000000148</v>
      </c>
      <c r="F79" s="3">
        <f t="shared" si="44"/>
        <v>-0.10200000000000031</v>
      </c>
      <c r="G79" s="4">
        <f t="shared" si="45"/>
        <v>0.81846918159080317</v>
      </c>
      <c r="H79" s="4">
        <f t="shared" si="46"/>
        <v>1.0732602863934537</v>
      </c>
      <c r="I79" s="3">
        <f t="shared" si="47"/>
        <v>0.76260082662814099</v>
      </c>
    </row>
    <row r="80" spans="1:34" s="15" customFormat="1" x14ac:dyDescent="0.15">
      <c r="A80" s="10" t="s">
        <v>33</v>
      </c>
      <c r="B80" s="11" t="s">
        <v>19</v>
      </c>
      <c r="C80" s="12">
        <v>33.164000000000001</v>
      </c>
      <c r="D80" s="12">
        <v>31.625</v>
      </c>
      <c r="E80" s="3">
        <f t="shared" si="43"/>
        <v>0.94400000000000261</v>
      </c>
      <c r="F80" s="3">
        <f t="shared" si="44"/>
        <v>-1.5000000000000568E-2</v>
      </c>
      <c r="G80" s="4">
        <f t="shared" si="45"/>
        <v>0.51978971758763837</v>
      </c>
      <c r="H80" s="4">
        <f t="shared" si="46"/>
        <v>1.0104514464867642</v>
      </c>
      <c r="I80" s="3">
        <f t="shared" si="47"/>
        <v>0.51441335394678667</v>
      </c>
    </row>
    <row r="81" spans="1:34" s="15" customFormat="1" x14ac:dyDescent="0.15">
      <c r="A81" s="10" t="s">
        <v>33</v>
      </c>
      <c r="B81" s="11" t="s">
        <v>19</v>
      </c>
      <c r="C81" s="12">
        <v>31.221</v>
      </c>
      <c r="D81" s="12">
        <v>30.928000000000001</v>
      </c>
      <c r="E81" s="3">
        <f t="shared" si="43"/>
        <v>-0.99899999999999878</v>
      </c>
      <c r="F81" s="3">
        <f t="shared" si="44"/>
        <v>-0.71199999999999974</v>
      </c>
      <c r="G81" s="4">
        <f t="shared" si="45"/>
        <v>1.9986141859809032</v>
      </c>
      <c r="H81" s="4">
        <f t="shared" si="46"/>
        <v>1.6380733957196549</v>
      </c>
      <c r="I81" s="3">
        <f t="shared" si="47"/>
        <v>1.2201005102722224</v>
      </c>
    </row>
    <row r="82" spans="1:34" s="15" customFormat="1" x14ac:dyDescent="0.15">
      <c r="A82" s="10" t="s">
        <v>35</v>
      </c>
      <c r="B82" s="11" t="s">
        <v>7</v>
      </c>
      <c r="C82" s="12">
        <v>34.226999999999997</v>
      </c>
      <c r="D82" s="12">
        <v>34.235999999999997</v>
      </c>
      <c r="E82" s="3">
        <f t="shared" si="43"/>
        <v>2.0069999999999979</v>
      </c>
      <c r="F82" s="3">
        <f t="shared" si="44"/>
        <v>2.5959999999999965</v>
      </c>
      <c r="G82" s="4">
        <f t="shared" si="45"/>
        <v>0.2487899304550211</v>
      </c>
      <c r="H82" s="4">
        <f t="shared" si="46"/>
        <v>0.16539642998851542</v>
      </c>
      <c r="I82" s="3">
        <f t="shared" si="47"/>
        <v>1.5042037513886863</v>
      </c>
    </row>
    <row r="83" spans="1:34" s="15" customFormat="1" x14ac:dyDescent="0.15">
      <c r="A83" s="10" t="s">
        <v>33</v>
      </c>
      <c r="B83" s="11" t="s">
        <v>7</v>
      </c>
      <c r="C83" s="12">
        <v>31.614999999999998</v>
      </c>
      <c r="D83" s="12">
        <v>34.084000000000003</v>
      </c>
      <c r="E83" s="3">
        <f t="shared" si="43"/>
        <v>-0.60500000000000043</v>
      </c>
      <c r="F83" s="3">
        <f t="shared" si="44"/>
        <v>2.4440000000000026</v>
      </c>
      <c r="G83" s="4">
        <f t="shared" si="45"/>
        <v>1.5209787532410097</v>
      </c>
      <c r="H83" s="4">
        <v>0.27509465234153396</v>
      </c>
      <c r="I83" s="3">
        <f t="shared" si="47"/>
        <v>5.5289288261143392</v>
      </c>
    </row>
    <row r="84" spans="1:34" x14ac:dyDescent="0.15">
      <c r="A84" s="7"/>
      <c r="B84" s="8" t="s">
        <v>36</v>
      </c>
      <c r="C84" s="2">
        <f>AVERAGE(C85:C87)</f>
        <v>32.568666666666665</v>
      </c>
      <c r="D84" s="2">
        <f>AVERAGE(D85:D87)</f>
        <v>32.341333333333331</v>
      </c>
      <c r="E84" s="3">
        <f>C84-32.57</f>
        <v>-1.3333333333349628E-3</v>
      </c>
      <c r="F84" s="3">
        <f>D84-32.34</f>
        <v>1.3333333333278574E-3</v>
      </c>
      <c r="G84" s="4">
        <f>POWER(2,-E84)</f>
        <v>1.0009246234416891</v>
      </c>
      <c r="H84" s="4">
        <f>POWER(2,-F84)</f>
        <v>0.99907623069706797</v>
      </c>
      <c r="I84" s="3">
        <f t="shared" si="47"/>
        <v>1.0018501018118822</v>
      </c>
      <c r="M84" s="1" t="s">
        <v>12</v>
      </c>
      <c r="O84" s="1" t="s">
        <v>13</v>
      </c>
      <c r="Q84" s="1" t="s">
        <v>14</v>
      </c>
      <c r="S84" s="1" t="s">
        <v>15</v>
      </c>
      <c r="U84" s="1" t="s">
        <v>16</v>
      </c>
    </row>
    <row r="85" spans="1:34" x14ac:dyDescent="0.15">
      <c r="A85" s="7" t="s">
        <v>37</v>
      </c>
      <c r="B85" s="8">
        <v>0</v>
      </c>
      <c r="C85" s="2">
        <v>32.591000000000001</v>
      </c>
      <c r="D85" s="2">
        <v>32.853000000000002</v>
      </c>
      <c r="E85" s="3">
        <f t="shared" ref="E85:E96" si="54">C85-32.57</f>
        <v>2.1000000000000796E-2</v>
      </c>
      <c r="F85" s="3">
        <f t="shared" ref="F85:F96" si="55">D85-32.34</f>
        <v>0.51299999999999812</v>
      </c>
      <c r="G85" s="4">
        <f t="shared" ref="G85:G96" si="56">POWER(2,-E85)</f>
        <v>0.98554933693937019</v>
      </c>
      <c r="H85" s="4">
        <f t="shared" ref="H85:H96" si="57">POWER(2,-F85)</f>
        <v>0.70076372454037383</v>
      </c>
      <c r="I85" s="3">
        <f t="shared" si="47"/>
        <v>1.4063931999131167</v>
      </c>
      <c r="M85" s="1" t="s">
        <v>17</v>
      </c>
      <c r="N85" s="1" t="s">
        <v>18</v>
      </c>
      <c r="O85" s="1" t="s">
        <v>17</v>
      </c>
      <c r="P85" s="1" t="s">
        <v>18</v>
      </c>
      <c r="Q85" s="1" t="s">
        <v>17</v>
      </c>
      <c r="R85" s="1" t="s">
        <v>18</v>
      </c>
      <c r="S85" s="1" t="s">
        <v>17</v>
      </c>
      <c r="T85" s="1" t="s">
        <v>18</v>
      </c>
      <c r="U85" s="1" t="s">
        <v>17</v>
      </c>
      <c r="V85" s="1" t="s">
        <v>18</v>
      </c>
    </row>
    <row r="86" spans="1:34" x14ac:dyDescent="0.15">
      <c r="A86" s="7" t="s">
        <v>37</v>
      </c>
      <c r="B86" s="8">
        <v>0</v>
      </c>
      <c r="C86" s="2">
        <v>33.003</v>
      </c>
      <c r="D86" s="2">
        <v>32.61</v>
      </c>
      <c r="E86" s="3">
        <f t="shared" si="54"/>
        <v>0.43299999999999983</v>
      </c>
      <c r="F86" s="3">
        <f t="shared" si="55"/>
        <v>0.26999999999999602</v>
      </c>
      <c r="G86" s="4">
        <f t="shared" si="56"/>
        <v>0.74071989901016</v>
      </c>
      <c r="H86" s="4">
        <f t="shared" si="57"/>
        <v>0.829319545814444</v>
      </c>
      <c r="I86" s="3">
        <f t="shared" si="47"/>
        <v>0.89316585235275803</v>
      </c>
      <c r="M86" s="3">
        <f>G85</f>
        <v>0.98554933693937019</v>
      </c>
      <c r="N86" s="3">
        <f>H85</f>
        <v>0.70076372454037383</v>
      </c>
      <c r="O86" s="3">
        <f>G88</f>
        <v>0.98282059854525206</v>
      </c>
      <c r="P86" s="3">
        <f>H88</f>
        <v>1.6144021490095326</v>
      </c>
      <c r="Q86" s="3">
        <f>G91</f>
        <v>0.95462101413971678</v>
      </c>
      <c r="R86" s="3">
        <f>H91</f>
        <v>1.7386891201800454</v>
      </c>
      <c r="S86" s="3">
        <f>G94</f>
        <v>1.0754943904573759</v>
      </c>
      <c r="T86" s="3">
        <f>H94</f>
        <v>1.5954904796180691</v>
      </c>
      <c r="U86" s="3">
        <f>G95</f>
        <v>1.3860698856504181</v>
      </c>
      <c r="V86" s="3">
        <f>H95</f>
        <v>1.8200776481618037</v>
      </c>
      <c r="Y86">
        <v>0.98554933693937019</v>
      </c>
      <c r="Z86">
        <v>0.70076372454037383</v>
      </c>
      <c r="AA86">
        <v>0.98282059854525206</v>
      </c>
      <c r="AB86">
        <v>1.6144021490095326</v>
      </c>
      <c r="AC86">
        <v>0.95462101413971678</v>
      </c>
      <c r="AD86">
        <v>1.7386891201800454</v>
      </c>
      <c r="AE86">
        <v>1.0754943904573759</v>
      </c>
      <c r="AF86">
        <v>1.5954904796180691</v>
      </c>
      <c r="AG86">
        <v>1.3860698856504181</v>
      </c>
      <c r="AH86">
        <v>1.8200776481618037</v>
      </c>
    </row>
    <row r="87" spans="1:34" x14ac:dyDescent="0.15">
      <c r="A87" s="7" t="s">
        <v>37</v>
      </c>
      <c r="B87" s="8">
        <v>0</v>
      </c>
      <c r="C87" s="2">
        <v>32.112000000000002</v>
      </c>
      <c r="D87" s="2">
        <v>31.561</v>
      </c>
      <c r="E87" s="3">
        <f t="shared" si="54"/>
        <v>-0.45799999999999841</v>
      </c>
      <c r="F87" s="3">
        <f t="shared" si="55"/>
        <v>-0.77900000000000347</v>
      </c>
      <c r="G87" s="4">
        <f t="shared" si="56"/>
        <v>1.3736362334296208</v>
      </c>
      <c r="H87" s="4">
        <f t="shared" si="57"/>
        <v>1.7159410608573857</v>
      </c>
      <c r="I87" s="3">
        <f t="shared" si="47"/>
        <v>0.80051481065630004</v>
      </c>
      <c r="M87" s="3">
        <f t="shared" ref="M87:M88" si="58">G86</f>
        <v>0.74071989901016</v>
      </c>
      <c r="N87" s="3">
        <f t="shared" ref="N87:N88" si="59">H86</f>
        <v>0.829319545814444</v>
      </c>
      <c r="O87" s="3">
        <f t="shared" ref="O87:O88" si="60">G89</f>
        <v>2.7434665771811941</v>
      </c>
      <c r="P87" s="3">
        <f t="shared" ref="P87:P88" si="61">H89</f>
        <v>2.3326987395769425</v>
      </c>
      <c r="Q87" s="3">
        <f t="shared" ref="Q87:Q88" si="62">G92</f>
        <v>2.2846924936970909</v>
      </c>
      <c r="R87" s="3">
        <f>H92</f>
        <v>2.7702189362218537</v>
      </c>
      <c r="U87" s="3">
        <f>G96</f>
        <v>0.5241312377584636</v>
      </c>
      <c r="V87" s="3">
        <f>H96</f>
        <v>0.98418402203380284</v>
      </c>
      <c r="Y87">
        <v>0.74071989901016</v>
      </c>
      <c r="Z87">
        <v>0.829319545814444</v>
      </c>
      <c r="AA87">
        <v>2.7434665771811941</v>
      </c>
      <c r="AB87">
        <v>2.3326987395769425</v>
      </c>
      <c r="AC87">
        <v>2.2846924936970909</v>
      </c>
      <c r="AD87">
        <v>2.7702189362218537</v>
      </c>
      <c r="AG87">
        <v>0.5241312377584636</v>
      </c>
      <c r="AH87">
        <v>0.98418402203380284</v>
      </c>
    </row>
    <row r="88" spans="1:34" x14ac:dyDescent="0.15">
      <c r="A88" s="7" t="s">
        <v>38</v>
      </c>
      <c r="B88" s="8" t="s">
        <v>3</v>
      </c>
      <c r="C88" s="2">
        <v>32.594999999999999</v>
      </c>
      <c r="D88" s="2">
        <v>31.649000000000001</v>
      </c>
      <c r="E88" s="3">
        <f t="shared" si="54"/>
        <v>2.4999999999998579E-2</v>
      </c>
      <c r="F88" s="3">
        <f t="shared" si="55"/>
        <v>-0.6910000000000025</v>
      </c>
      <c r="G88" s="4">
        <f t="shared" si="56"/>
        <v>0.98282059854525206</v>
      </c>
      <c r="H88" s="4">
        <f t="shared" si="57"/>
        <v>1.6144021490095326</v>
      </c>
      <c r="I88" s="3">
        <f t="shared" si="47"/>
        <v>0.60878300933149265</v>
      </c>
      <c r="M88" s="3">
        <f t="shared" si="58"/>
        <v>1.3736362334296208</v>
      </c>
      <c r="N88" s="3">
        <f t="shared" si="59"/>
        <v>1.7159410608573857</v>
      </c>
      <c r="O88" s="3">
        <f t="shared" si="60"/>
        <v>1.321338405658266</v>
      </c>
      <c r="P88" s="3">
        <f t="shared" si="61"/>
        <v>2.2454428441472247</v>
      </c>
      <c r="Q88" s="3">
        <f t="shared" si="62"/>
        <v>1.3222546051425736</v>
      </c>
      <c r="R88" s="3">
        <f>H93</f>
        <v>1.6110485820975031</v>
      </c>
      <c r="Y88">
        <v>1.3736362334296208</v>
      </c>
      <c r="Z88">
        <v>1.7159410608573857</v>
      </c>
      <c r="AA88">
        <v>1.321338405658266</v>
      </c>
      <c r="AB88">
        <v>2.2454428441472247</v>
      </c>
      <c r="AC88">
        <v>1.3222546051425736</v>
      </c>
      <c r="AD88">
        <v>1.6110485820975031</v>
      </c>
    </row>
    <row r="89" spans="1:34" x14ac:dyDescent="0.15">
      <c r="A89" s="7" t="s">
        <v>37</v>
      </c>
      <c r="B89" s="8" t="s">
        <v>3</v>
      </c>
      <c r="C89" s="2">
        <v>31.114000000000001</v>
      </c>
      <c r="D89" s="2">
        <v>31.117999999999999</v>
      </c>
      <c r="E89" s="3">
        <f t="shared" si="54"/>
        <v>-1.4559999999999995</v>
      </c>
      <c r="F89" s="3">
        <f t="shared" si="55"/>
        <v>-1.2220000000000049</v>
      </c>
      <c r="G89" s="4">
        <f t="shared" si="56"/>
        <v>2.7434665771811941</v>
      </c>
      <c r="H89" s="4">
        <f t="shared" si="57"/>
        <v>2.3326987395769425</v>
      </c>
      <c r="I89" s="3">
        <f t="shared" si="47"/>
        <v>1.1760912502909606</v>
      </c>
    </row>
    <row r="90" spans="1:34" x14ac:dyDescent="0.15">
      <c r="A90" s="7" t="s">
        <v>37</v>
      </c>
      <c r="B90" s="8" t="s">
        <v>3</v>
      </c>
      <c r="C90" s="2">
        <v>32.167999999999999</v>
      </c>
      <c r="D90" s="2">
        <v>31.172999999999998</v>
      </c>
      <c r="E90" s="3">
        <f t="shared" si="54"/>
        <v>-0.40200000000000102</v>
      </c>
      <c r="F90" s="3">
        <f t="shared" si="55"/>
        <v>-1.1670000000000051</v>
      </c>
      <c r="G90" s="4">
        <f t="shared" si="56"/>
        <v>1.321338405658266</v>
      </c>
      <c r="H90" s="4">
        <f t="shared" si="57"/>
        <v>2.2454428441472247</v>
      </c>
      <c r="I90" s="3">
        <f t="shared" si="47"/>
        <v>0.58845336860938202</v>
      </c>
    </row>
    <row r="91" spans="1:34" x14ac:dyDescent="0.15">
      <c r="A91" s="7" t="s">
        <v>37</v>
      </c>
      <c r="B91" s="8" t="s">
        <v>34</v>
      </c>
      <c r="C91" s="2">
        <v>32.637</v>
      </c>
      <c r="D91" s="2">
        <v>31.542000000000002</v>
      </c>
      <c r="E91" s="3">
        <f>C91-32.57</f>
        <v>6.7000000000000171E-2</v>
      </c>
      <c r="F91" s="3">
        <f t="shared" si="55"/>
        <v>-0.79800000000000182</v>
      </c>
      <c r="G91" s="4">
        <f t="shared" si="56"/>
        <v>0.95462101413971678</v>
      </c>
      <c r="H91" s="4">
        <f t="shared" si="57"/>
        <v>1.7386891201800454</v>
      </c>
      <c r="I91" s="3">
        <f t="shared" si="47"/>
        <v>0.54904640689352424</v>
      </c>
    </row>
    <row r="92" spans="1:34" x14ac:dyDescent="0.15">
      <c r="A92" s="7" t="s">
        <v>37</v>
      </c>
      <c r="B92" s="8" t="s">
        <v>34</v>
      </c>
      <c r="C92" s="2">
        <v>31.378</v>
      </c>
      <c r="D92" s="2">
        <v>30.87</v>
      </c>
      <c r="E92" s="3">
        <f t="shared" si="54"/>
        <v>-1.1920000000000002</v>
      </c>
      <c r="F92" s="3">
        <f t="shared" si="55"/>
        <v>-1.4700000000000024</v>
      </c>
      <c r="G92" s="4">
        <f t="shared" si="56"/>
        <v>2.2846924936970909</v>
      </c>
      <c r="H92" s="4">
        <f t="shared" si="57"/>
        <v>2.7702189362218537</v>
      </c>
      <c r="I92" s="3">
        <f t="shared" si="47"/>
        <v>0.82473354861008019</v>
      </c>
    </row>
    <row r="93" spans="1:34" x14ac:dyDescent="0.15">
      <c r="A93" s="7" t="s">
        <v>39</v>
      </c>
      <c r="B93" s="8" t="s">
        <v>34</v>
      </c>
      <c r="C93" s="2">
        <v>32.167000000000002</v>
      </c>
      <c r="D93" s="2">
        <v>31.652000000000001</v>
      </c>
      <c r="E93" s="3">
        <f t="shared" si="54"/>
        <v>-0.40299999999999869</v>
      </c>
      <c r="F93" s="3">
        <f>D93-32.34</f>
        <v>-0.68800000000000239</v>
      </c>
      <c r="G93" s="4">
        <f t="shared" si="56"/>
        <v>1.3222546051425736</v>
      </c>
      <c r="H93" s="4">
        <f t="shared" si="57"/>
        <v>1.6110485820975031</v>
      </c>
      <c r="I93" s="3">
        <f t="shared" si="47"/>
        <v>0.82074160881049629</v>
      </c>
    </row>
    <row r="94" spans="1:34" x14ac:dyDescent="0.15">
      <c r="A94" s="7" t="s">
        <v>37</v>
      </c>
      <c r="B94" s="8" t="s">
        <v>5</v>
      </c>
      <c r="C94" s="2">
        <v>32.465000000000003</v>
      </c>
      <c r="D94" s="2">
        <v>31.666</v>
      </c>
      <c r="E94" s="3">
        <f t="shared" si="54"/>
        <v>-0.10499999999999687</v>
      </c>
      <c r="F94" s="3">
        <f t="shared" si="55"/>
        <v>-0.67400000000000304</v>
      </c>
      <c r="G94" s="4">
        <f t="shared" si="56"/>
        <v>1.0754943904573759</v>
      </c>
      <c r="H94" s="4">
        <f t="shared" si="57"/>
        <v>1.5954904796180691</v>
      </c>
      <c r="I94" s="3">
        <f t="shared" si="47"/>
        <v>0.67408386586852553</v>
      </c>
    </row>
    <row r="95" spans="1:34" x14ac:dyDescent="0.15">
      <c r="A95" s="7" t="s">
        <v>38</v>
      </c>
      <c r="B95" s="8" t="s">
        <v>7</v>
      </c>
      <c r="C95" s="2">
        <v>32.098999999999997</v>
      </c>
      <c r="D95" s="2">
        <v>31.475999999999999</v>
      </c>
      <c r="E95" s="3">
        <f t="shared" si="54"/>
        <v>-0.47100000000000364</v>
      </c>
      <c r="F95" s="3">
        <f t="shared" si="55"/>
        <v>-0.86400000000000432</v>
      </c>
      <c r="G95" s="4">
        <f t="shared" si="56"/>
        <v>1.3860698856504181</v>
      </c>
      <c r="H95" s="4">
        <f t="shared" si="57"/>
        <v>1.8200776481618037</v>
      </c>
      <c r="I95" s="3">
        <f t="shared" si="47"/>
        <v>0.76154436985163032</v>
      </c>
    </row>
    <row r="96" spans="1:34" x14ac:dyDescent="0.15">
      <c r="A96" s="7" t="s">
        <v>40</v>
      </c>
      <c r="B96" s="8" t="s">
        <v>7</v>
      </c>
      <c r="C96" s="2">
        <v>33.502000000000002</v>
      </c>
      <c r="D96" s="2">
        <v>32.363</v>
      </c>
      <c r="E96" s="3">
        <f t="shared" si="54"/>
        <v>0.93200000000000216</v>
      </c>
      <c r="F96" s="3">
        <f t="shared" si="55"/>
        <v>2.2999999999996135E-2</v>
      </c>
      <c r="G96" s="4">
        <f t="shared" si="56"/>
        <v>0.5241312377584636</v>
      </c>
      <c r="H96" s="4">
        <f t="shared" si="57"/>
        <v>0.98418402203380284</v>
      </c>
      <c r="I96" s="3">
        <f t="shared" si="47"/>
        <v>0.53255410169670658</v>
      </c>
    </row>
    <row r="97" spans="1:34" x14ac:dyDescent="0.15">
      <c r="A97" s="17"/>
      <c r="B97" s="17" t="s">
        <v>24</v>
      </c>
      <c r="C97" s="22">
        <f>AVERAGE(C98:C100)</f>
        <v>32.406333333333329</v>
      </c>
      <c r="D97" s="22">
        <f>AVERAGE(D98:D100)</f>
        <v>31.84566666666667</v>
      </c>
      <c r="E97" s="25">
        <f>C97-32.41</f>
        <v>-3.6666666666675951E-3</v>
      </c>
      <c r="F97" s="25">
        <f>D97-31.85</f>
        <v>-4.3333333333315238E-3</v>
      </c>
      <c r="G97" s="24">
        <f>POWER(2,-E97)</f>
        <v>1.002544772111867</v>
      </c>
      <c r="H97" s="24">
        <f>POWER(2,-F97)</f>
        <v>1.0030081532221724</v>
      </c>
      <c r="I97" s="23">
        <f>G97/H97</f>
        <v>0.99953800863052134</v>
      </c>
      <c r="M97" s="1" t="s">
        <v>12</v>
      </c>
      <c r="O97" s="1" t="s">
        <v>13</v>
      </c>
      <c r="Q97" s="1" t="s">
        <v>14</v>
      </c>
      <c r="S97" s="1" t="s">
        <v>15</v>
      </c>
      <c r="U97" s="1" t="s">
        <v>16</v>
      </c>
    </row>
    <row r="98" spans="1:34" x14ac:dyDescent="0.15">
      <c r="A98" s="16" t="s">
        <v>65</v>
      </c>
      <c r="B98" s="21">
        <v>0</v>
      </c>
      <c r="C98" s="22">
        <v>32.624000000000002</v>
      </c>
      <c r="D98" s="22">
        <v>32.392000000000003</v>
      </c>
      <c r="E98" s="25">
        <f t="shared" ref="E98:E109" si="63">C98-32.41</f>
        <v>0.21400000000000574</v>
      </c>
      <c r="F98" s="25">
        <f t="shared" ref="F98:F109" si="64">D98-31.85</f>
        <v>0.54200000000000159</v>
      </c>
      <c r="G98" s="24">
        <f t="shared" ref="G98:G109" si="65">POWER(2,-E98)</f>
        <v>0.86214354501759261</v>
      </c>
      <c r="H98" s="24">
        <f t="shared" ref="H98:H109" si="66">POWER(2,-F98)</f>
        <v>0.68681811671481052</v>
      </c>
      <c r="I98" s="23">
        <f t="shared" si="47"/>
        <v>1.2552719912826396</v>
      </c>
      <c r="M98" s="1" t="s">
        <v>17</v>
      </c>
      <c r="N98" s="1" t="s">
        <v>18</v>
      </c>
      <c r="O98" s="1" t="s">
        <v>17</v>
      </c>
      <c r="P98" s="1" t="s">
        <v>18</v>
      </c>
      <c r="Q98" s="1" t="s">
        <v>17</v>
      </c>
      <c r="R98" s="1" t="s">
        <v>18</v>
      </c>
      <c r="S98" s="1" t="s">
        <v>17</v>
      </c>
      <c r="T98" s="1" t="s">
        <v>18</v>
      </c>
      <c r="U98" s="1" t="s">
        <v>17</v>
      </c>
      <c r="V98" s="1" t="s">
        <v>18</v>
      </c>
    </row>
    <row r="99" spans="1:34" x14ac:dyDescent="0.15">
      <c r="A99" s="16" t="s">
        <v>65</v>
      </c>
      <c r="B99" s="21">
        <v>0</v>
      </c>
      <c r="C99" s="22">
        <v>32.845999999999997</v>
      </c>
      <c r="D99" s="22">
        <v>32.039000000000001</v>
      </c>
      <c r="E99" s="25">
        <f t="shared" si="63"/>
        <v>0.43599999999999994</v>
      </c>
      <c r="F99" s="25">
        <f t="shared" si="64"/>
        <v>0.18900000000000006</v>
      </c>
      <c r="G99" s="24">
        <f t="shared" si="65"/>
        <v>0.73918121563692107</v>
      </c>
      <c r="H99" s="24">
        <f t="shared" si="66"/>
        <v>0.87721354873282198</v>
      </c>
      <c r="I99" s="23">
        <f t="shared" si="47"/>
        <v>0.84264682950315195</v>
      </c>
      <c r="J99" s="18" t="s">
        <v>263</v>
      </c>
      <c r="M99" s="3">
        <f>G98</f>
        <v>0.86214354501759261</v>
      </c>
      <c r="N99" s="3">
        <f>H98</f>
        <v>0.68681811671481052</v>
      </c>
      <c r="O99" s="3">
        <f>G101</f>
        <v>1.4339552480158235</v>
      </c>
      <c r="P99" s="3">
        <f>H101</f>
        <v>2.9099613672695148</v>
      </c>
      <c r="Q99" s="3">
        <f>G103</f>
        <v>1.9861849908740645</v>
      </c>
      <c r="R99" s="3">
        <f>H103</f>
        <v>1.8378257669581</v>
      </c>
      <c r="S99" s="3">
        <f>G105</f>
        <v>0.63595650337178433</v>
      </c>
      <c r="T99" s="3">
        <f>H105</f>
        <v>5.1230394453190922</v>
      </c>
      <c r="U99" s="3">
        <f>G108</f>
        <v>4.9588307997559298</v>
      </c>
      <c r="V99" s="3">
        <f>H108</f>
        <v>4.2456928357991846</v>
      </c>
      <c r="Y99">
        <v>0.86214354501759261</v>
      </c>
      <c r="Z99">
        <v>1.0125548073504884</v>
      </c>
      <c r="AA99">
        <v>1.4339552480158235</v>
      </c>
      <c r="AB99">
        <v>4.2900664672717568</v>
      </c>
      <c r="AC99">
        <v>1.9861849908740645</v>
      </c>
      <c r="AD99">
        <v>2.7094499549707267</v>
      </c>
      <c r="AE99">
        <v>0.63595650337178433</v>
      </c>
      <c r="AF99">
        <v>7.5527393532019884</v>
      </c>
      <c r="AG99">
        <v>4.9588307997559298</v>
      </c>
      <c r="AH99">
        <v>6.2592942538920777</v>
      </c>
    </row>
    <row r="100" spans="1:34" x14ac:dyDescent="0.15">
      <c r="A100" s="16" t="s">
        <v>65</v>
      </c>
      <c r="B100" s="21">
        <v>0</v>
      </c>
      <c r="C100" s="22">
        <v>31.748999999999999</v>
      </c>
      <c r="D100" s="22">
        <v>31.106000000000002</v>
      </c>
      <c r="E100" s="25">
        <f t="shared" si="63"/>
        <v>-0.66099999999999781</v>
      </c>
      <c r="F100" s="25">
        <f t="shared" si="64"/>
        <v>-0.74399999999999977</v>
      </c>
      <c r="G100" s="24">
        <f t="shared" si="65"/>
        <v>1.5811782332078854</v>
      </c>
      <c r="H100" s="24">
        <f t="shared" si="66"/>
        <v>1.6748129750168528</v>
      </c>
      <c r="I100" s="23">
        <f t="shared" si="47"/>
        <v>0.94409241915024855</v>
      </c>
      <c r="M100" s="3">
        <f t="shared" ref="M100:M101" si="67">G99</f>
        <v>0.73918121563692107</v>
      </c>
      <c r="N100" s="3">
        <f t="shared" ref="N100:N101" si="68">H99</f>
        <v>0.87721354873282198</v>
      </c>
      <c r="O100" s="3">
        <f t="shared" ref="O100" si="69">G102</f>
        <v>0.55903092548292876</v>
      </c>
      <c r="P100" s="3">
        <f t="shared" ref="P100" si="70">H102</f>
        <v>3.1339887477973623</v>
      </c>
      <c r="Q100" s="3">
        <f>G104</f>
        <v>1.5294362778827635</v>
      </c>
      <c r="R100" s="3">
        <f>H104</f>
        <v>3.2716082342311266</v>
      </c>
      <c r="S100" s="3">
        <f t="shared" ref="S100:S101" si="71">G106</f>
        <v>1.0203046592484553</v>
      </c>
      <c r="T100" s="3">
        <f t="shared" ref="T100:T101" si="72">H106</f>
        <v>4.8702640746519528</v>
      </c>
      <c r="U100" s="3">
        <f>G109</f>
        <v>2.308570835033672</v>
      </c>
      <c r="V100" s="3">
        <f>H109</f>
        <v>0.81056511988531055</v>
      </c>
      <c r="Y100">
        <v>0.73918121563692107</v>
      </c>
      <c r="Z100">
        <v>1.2932489318874825</v>
      </c>
      <c r="AA100">
        <v>0.55903092548292876</v>
      </c>
      <c r="AB100">
        <v>4.6203431382143192</v>
      </c>
      <c r="AC100">
        <v>1.5294362778827635</v>
      </c>
      <c r="AD100">
        <v>4.8232313107630285</v>
      </c>
      <c r="AE100">
        <v>1.0203046592484553</v>
      </c>
      <c r="AF100">
        <v>7.1800804053380789</v>
      </c>
      <c r="AG100">
        <v>2.308570835033672</v>
      </c>
      <c r="AH100">
        <v>1.1949912048567806</v>
      </c>
    </row>
    <row r="101" spans="1:34" x14ac:dyDescent="0.15">
      <c r="A101" s="16" t="s">
        <v>65</v>
      </c>
      <c r="B101" s="21" t="s">
        <v>3</v>
      </c>
      <c r="C101" s="22">
        <v>31.89</v>
      </c>
      <c r="D101" s="22">
        <v>30.309000000000001</v>
      </c>
      <c r="E101" s="25">
        <f t="shared" si="63"/>
        <v>-0.51999999999999602</v>
      </c>
      <c r="F101" s="25">
        <f t="shared" si="64"/>
        <v>-1.5410000000000004</v>
      </c>
      <c r="G101" s="24">
        <f t="shared" si="65"/>
        <v>1.4339552480158235</v>
      </c>
      <c r="H101" s="24">
        <f t="shared" si="66"/>
        <v>2.9099613672695148</v>
      </c>
      <c r="I101" s="23">
        <f t="shared" si="47"/>
        <v>0.49277466846968399</v>
      </c>
      <c r="M101" s="3">
        <f t="shared" si="67"/>
        <v>1.5811782332078854</v>
      </c>
      <c r="N101" s="3">
        <f t="shared" si="68"/>
        <v>1.6748129750168528</v>
      </c>
      <c r="S101" s="3">
        <f t="shared" si="71"/>
        <v>1.7159410608573773</v>
      </c>
      <c r="T101" s="3">
        <f t="shared" si="72"/>
        <v>4.1959573102997911</v>
      </c>
      <c r="Y101">
        <v>1.5811782332078854</v>
      </c>
      <c r="Z101">
        <v>2.4691252137870681</v>
      </c>
      <c r="AE101">
        <v>1.7159410608573773</v>
      </c>
      <c r="AF101">
        <v>6.1859706996425254</v>
      </c>
    </row>
    <row r="102" spans="1:34" x14ac:dyDescent="0.15">
      <c r="A102" s="16" t="s">
        <v>65</v>
      </c>
      <c r="B102" s="21" t="s">
        <v>3</v>
      </c>
      <c r="C102" s="22">
        <v>33.249000000000002</v>
      </c>
      <c r="D102" s="22">
        <v>30.202000000000002</v>
      </c>
      <c r="E102" s="25">
        <f t="shared" si="63"/>
        <v>0.83900000000000574</v>
      </c>
      <c r="F102" s="25">
        <f t="shared" si="64"/>
        <v>-1.6479999999999997</v>
      </c>
      <c r="G102" s="24">
        <f t="shared" si="65"/>
        <v>0.55903092548292876</v>
      </c>
      <c r="H102" s="24">
        <f t="shared" si="66"/>
        <v>3.1339887477973623</v>
      </c>
      <c r="I102" s="23">
        <f t="shared" si="47"/>
        <v>0.1783768132147342</v>
      </c>
    </row>
    <row r="103" spans="1:34" x14ac:dyDescent="0.15">
      <c r="A103" s="16" t="s">
        <v>65</v>
      </c>
      <c r="B103" s="21" t="s">
        <v>4</v>
      </c>
      <c r="C103" s="22">
        <v>31.42</v>
      </c>
      <c r="D103" s="22">
        <v>30.972000000000001</v>
      </c>
      <c r="E103" s="25">
        <f t="shared" si="63"/>
        <v>-0.98999999999999488</v>
      </c>
      <c r="F103" s="25">
        <f t="shared" si="64"/>
        <v>-0.87800000000000011</v>
      </c>
      <c r="G103" s="24">
        <f t="shared" si="65"/>
        <v>1.9861849908740645</v>
      </c>
      <c r="H103" s="24">
        <f t="shared" si="66"/>
        <v>1.8378257669581</v>
      </c>
      <c r="I103" s="23">
        <f t="shared" si="47"/>
        <v>1.0807254020393473</v>
      </c>
    </row>
    <row r="104" spans="1:34" x14ac:dyDescent="0.15">
      <c r="A104" s="16" t="s">
        <v>65</v>
      </c>
      <c r="B104" s="21" t="s">
        <v>4</v>
      </c>
      <c r="C104" s="22">
        <v>31.797000000000001</v>
      </c>
      <c r="D104" s="22">
        <v>30.14</v>
      </c>
      <c r="E104" s="25">
        <f t="shared" si="63"/>
        <v>-0.61299999999999599</v>
      </c>
      <c r="F104" s="25">
        <f t="shared" si="64"/>
        <v>-1.7100000000000009</v>
      </c>
      <c r="G104" s="24">
        <f t="shared" si="65"/>
        <v>1.5294362778827635</v>
      </c>
      <c r="H104" s="24">
        <f t="shared" si="66"/>
        <v>3.2716082342311266</v>
      </c>
      <c r="I104" s="23">
        <f t="shared" si="47"/>
        <v>0.46748759887572611</v>
      </c>
    </row>
    <row r="105" spans="1:34" x14ac:dyDescent="0.15">
      <c r="A105" s="16" t="s">
        <v>65</v>
      </c>
      <c r="B105" s="21" t="s">
        <v>5</v>
      </c>
      <c r="C105" s="22">
        <v>33.063000000000002</v>
      </c>
      <c r="D105" s="22">
        <v>29.492999999999999</v>
      </c>
      <c r="E105" s="25">
        <f t="shared" si="63"/>
        <v>0.6530000000000058</v>
      </c>
      <c r="F105" s="25">
        <f t="shared" si="64"/>
        <v>-2.3570000000000029</v>
      </c>
      <c r="G105" s="24">
        <f t="shared" si="65"/>
        <v>0.63595650337178433</v>
      </c>
      <c r="H105" s="24">
        <f t="shared" si="66"/>
        <v>5.1230394453190922</v>
      </c>
      <c r="I105" s="23">
        <f t="shared" si="47"/>
        <v>0.12413656192962874</v>
      </c>
    </row>
    <row r="106" spans="1:34" x14ac:dyDescent="0.15">
      <c r="A106" s="16" t="s">
        <v>66</v>
      </c>
      <c r="B106" s="21" t="s">
        <v>5</v>
      </c>
      <c r="C106" s="22">
        <v>32.381</v>
      </c>
      <c r="D106" s="22">
        <v>29.565999999999999</v>
      </c>
      <c r="E106" s="25">
        <f t="shared" si="63"/>
        <v>-2.8999999999996362E-2</v>
      </c>
      <c r="F106" s="25">
        <f t="shared" si="64"/>
        <v>-2.2840000000000025</v>
      </c>
      <c r="G106" s="24">
        <f t="shared" si="65"/>
        <v>1.0203046592484553</v>
      </c>
      <c r="H106" s="24">
        <f t="shared" si="66"/>
        <v>4.8702640746519528</v>
      </c>
      <c r="I106" s="23">
        <f t="shared" si="47"/>
        <v>0.20949678366698629</v>
      </c>
    </row>
    <row r="107" spans="1:34" x14ac:dyDescent="0.15">
      <c r="A107" s="16" t="s">
        <v>65</v>
      </c>
      <c r="B107" s="21" t="s">
        <v>6</v>
      </c>
      <c r="C107" s="22">
        <v>31.631</v>
      </c>
      <c r="D107" s="22">
        <v>29.780999999999999</v>
      </c>
      <c r="E107" s="25">
        <f t="shared" si="63"/>
        <v>-0.77899999999999636</v>
      </c>
      <c r="F107" s="25">
        <f t="shared" si="64"/>
        <v>-2.0690000000000026</v>
      </c>
      <c r="G107" s="24">
        <f t="shared" si="65"/>
        <v>1.7159410608573773</v>
      </c>
      <c r="H107" s="24">
        <f t="shared" si="66"/>
        <v>4.1959573102997911</v>
      </c>
      <c r="I107" s="23">
        <f t="shared" si="47"/>
        <v>0.40895102927888877</v>
      </c>
    </row>
    <row r="108" spans="1:34" x14ac:dyDescent="0.15">
      <c r="A108" s="16" t="s">
        <v>67</v>
      </c>
      <c r="B108" s="21" t="s">
        <v>7</v>
      </c>
      <c r="C108" s="22">
        <v>30.1</v>
      </c>
      <c r="D108" s="22">
        <v>29.763999999999999</v>
      </c>
      <c r="E108" s="25">
        <f t="shared" si="63"/>
        <v>-2.3099999999999952</v>
      </c>
      <c r="F108" s="25">
        <f t="shared" si="64"/>
        <v>-2.0860000000000021</v>
      </c>
      <c r="G108" s="24">
        <f t="shared" si="65"/>
        <v>4.9588307997559298</v>
      </c>
      <c r="H108" s="24">
        <f t="shared" si="66"/>
        <v>4.2456928357991846</v>
      </c>
      <c r="I108" s="23">
        <f t="shared" si="47"/>
        <v>1.1679673946131122</v>
      </c>
    </row>
    <row r="109" spans="1:34" x14ac:dyDescent="0.15">
      <c r="A109" s="16" t="s">
        <v>68</v>
      </c>
      <c r="B109" s="21" t="s">
        <v>7</v>
      </c>
      <c r="C109" s="22">
        <v>31.202999999999999</v>
      </c>
      <c r="D109" s="22">
        <v>32.152999999999999</v>
      </c>
      <c r="E109" s="25">
        <f t="shared" si="63"/>
        <v>-1.2069999999999972</v>
      </c>
      <c r="F109" s="25">
        <f t="shared" si="64"/>
        <v>0.30299999999999727</v>
      </c>
      <c r="G109" s="24">
        <f t="shared" si="65"/>
        <v>2.308570835033672</v>
      </c>
      <c r="H109" s="24">
        <f t="shared" si="66"/>
        <v>0.81056511988531055</v>
      </c>
      <c r="I109" s="23">
        <f>G109/H109</f>
        <v>2.8481003911941327</v>
      </c>
    </row>
    <row r="110" spans="1:34" x14ac:dyDescent="0.15">
      <c r="A110" s="4"/>
      <c r="B110" s="4"/>
      <c r="C110" s="4"/>
      <c r="D110" s="4"/>
      <c r="E110" s="3"/>
      <c r="F110" s="4"/>
      <c r="G11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reast analysis</vt:lpstr>
      <vt:lpstr>Breast samples</vt:lpstr>
      <vt:lpstr>Melanoma analysis</vt:lpstr>
      <vt:lpstr>Melanoma samples</vt:lpstr>
      <vt:lpstr>Colon analysis</vt:lpstr>
      <vt:lpstr>Colon samples</vt:lpstr>
      <vt:lpstr>Bladder analysis</vt:lpstr>
      <vt:lpstr>Bladder samples</vt:lpstr>
      <vt:lpstr>Cancer Survey analysis</vt:lpstr>
      <vt:lpstr>Cancer survey samples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h106</dc:creator>
  <cp:lastModifiedBy>Dawn Coverley</cp:lastModifiedBy>
  <cp:lastPrinted>2009-06-18T08:03:43Z</cp:lastPrinted>
  <dcterms:created xsi:type="dcterms:W3CDTF">2009-06-18T07:58:19Z</dcterms:created>
  <dcterms:modified xsi:type="dcterms:W3CDTF">2024-08-05T09:06:26Z</dcterms:modified>
</cp:coreProperties>
</file>